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X:\Common\Lab_Papers\human liver atlas\Molecular_Systems_Biology\Revision\submitted_files\second_revision\"/>
    </mc:Choice>
  </mc:AlternateContent>
  <bookViews>
    <workbookView xWindow="0" yWindow="0" windowWidth="23070" windowHeight="11430" activeTab="1"/>
  </bookViews>
  <sheets>
    <sheet name="Captions" sheetId="2" r:id="rId1"/>
    <sheet name="Data" sheetId="1" r:id="rId2"/>
  </sheets>
  <definedNames>
    <definedName name="_Toc55685724" localSheetId="0">Captions!$A$1</definedName>
  </definedNames>
  <calcPr calcId="162913"/>
</workbook>
</file>

<file path=xl/calcChain.xml><?xml version="1.0" encoding="utf-8"?>
<calcChain xmlns="http://schemas.openxmlformats.org/spreadsheetml/2006/main">
  <c r="U51" i="1" l="1"/>
  <c r="R51" i="1" l="1"/>
  <c r="R50" i="1"/>
  <c r="R49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R3" i="1"/>
  <c r="U10" i="1" l="1"/>
  <c r="U18" i="1"/>
  <c r="U26" i="1"/>
  <c r="U38" i="1"/>
  <c r="U42" i="1"/>
  <c r="U50" i="1"/>
  <c r="U7" i="1"/>
  <c r="U15" i="1"/>
  <c r="U23" i="1"/>
  <c r="U31" i="1"/>
  <c r="U39" i="1"/>
  <c r="U43" i="1"/>
  <c r="U47" i="1"/>
  <c r="U4" i="1"/>
  <c r="U12" i="1"/>
  <c r="U20" i="1"/>
  <c r="U24" i="1"/>
  <c r="U32" i="1"/>
  <c r="U36" i="1"/>
  <c r="U44" i="1"/>
  <c r="U5" i="1"/>
  <c r="U9" i="1"/>
  <c r="U13" i="1"/>
  <c r="U17" i="1"/>
  <c r="U21" i="1"/>
  <c r="U25" i="1"/>
  <c r="U29" i="1"/>
  <c r="U33" i="1"/>
  <c r="U37" i="1"/>
  <c r="U41" i="1"/>
  <c r="U45" i="1"/>
  <c r="U49" i="1"/>
  <c r="U6" i="1"/>
  <c r="U14" i="1"/>
  <c r="U22" i="1"/>
  <c r="U30" i="1"/>
  <c r="U34" i="1"/>
  <c r="U46" i="1"/>
  <c r="U3" i="1"/>
  <c r="U11" i="1"/>
  <c r="U19" i="1"/>
  <c r="U27" i="1"/>
  <c r="U35" i="1"/>
  <c r="U8" i="1"/>
  <c r="U16" i="1"/>
  <c r="U28" i="1"/>
  <c r="U40" i="1"/>
  <c r="U48" i="1"/>
  <c r="O51" i="1" l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</calcChain>
</file>

<file path=xl/sharedStrings.xml><?xml version="1.0" encoding="utf-8"?>
<sst xmlns="http://schemas.openxmlformats.org/spreadsheetml/2006/main" count="1231" uniqueCount="986">
  <si>
    <t>COL1A1</t>
  </si>
  <si>
    <t>RGS5</t>
  </si>
  <si>
    <t>KRT8</t>
  </si>
  <si>
    <t>cgaggagaaactcccgtctg</t>
  </si>
  <si>
    <t>ctagaccctagacatgtaga</t>
  </si>
  <si>
    <t>gttctgtacgcaggtgattg</t>
  </si>
  <si>
    <t>acacgtctcggtcatggtac</t>
  </si>
  <si>
    <t>agatcacgtcatcgcacaac</t>
  </si>
  <si>
    <t>aggagaaccacgttcaccag</t>
  </si>
  <si>
    <t>acctttaggtccagggaatc</t>
  </si>
  <si>
    <t>agcaccaacattaccaatgg</t>
  </si>
  <si>
    <t>agaccgttgagtccatcttt</t>
  </si>
  <si>
    <t>tcagagtggcacatcttgag</t>
  </si>
  <si>
    <t>gaagactttgatggcatcca</t>
  </si>
  <si>
    <t>cgaaccagacatgcctcttg</t>
  </si>
  <si>
    <t>gccatactcgaactggaatc</t>
  </si>
  <si>
    <t>cagtgacgctgtaggtgaag</t>
  </si>
  <si>
    <t>acgtcgaagccgaattcctg</t>
  </si>
  <si>
    <t>tttttggtcatgttcggttg</t>
  </si>
  <si>
    <t>catgggtcttcaagcaagtg</t>
  </si>
  <si>
    <t>acgggcagaaagggacttac</t>
  </si>
  <si>
    <t>agcattggggtttcataagc</t>
  </si>
  <si>
    <t>atacattgtttcctgtgtct</t>
  </si>
  <si>
    <t>cttctttggcagtctgagaa</t>
  </si>
  <si>
    <t>tgaccccctcaaaaacgaag</t>
  </si>
  <si>
    <t>acaagggattgacacgcgtt</t>
  </si>
  <si>
    <t>ggggcatctcaatttctata</t>
  </si>
  <si>
    <t>tctcctcccatgttaaatag</t>
  </si>
  <si>
    <t>caggacagactaggagggag</t>
  </si>
  <si>
    <t>aggtacagagtcttttgctt</t>
  </si>
  <si>
    <t>gtcatttccacatgctttat</t>
  </si>
  <si>
    <t>ggtttgcggtataagaaggg</t>
  </si>
  <si>
    <t>gatgggcttgaaggggagtg</t>
  </si>
  <si>
    <t>cagatgacccttcatgtcag</t>
  </si>
  <si>
    <t>aaaaaggagtaggcgggagg</t>
  </si>
  <si>
    <t>gaaggggacagggttgagag</t>
  </si>
  <si>
    <t>taagagcagcagctaggcat</t>
  </si>
  <si>
    <t>gttgggcatacctggatttc</t>
  </si>
  <si>
    <t>ctccaattatacactccttt</t>
  </si>
  <si>
    <t>aggtaaggggtaggagggac</t>
  </si>
  <si>
    <t>tggagagcaaaatccgggag</t>
  </si>
  <si>
    <t>ctggagaccgagaaccggag</t>
  </si>
  <si>
    <t>gagatcctggacagagtgag</t>
  </si>
  <si>
    <t>gacaccttgtaggacttctg</t>
  </si>
  <si>
    <t>agaagctcgaggagctgatg</t>
  </si>
  <si>
    <t>tgaccgtaactgcggtgatg</t>
  </si>
  <si>
    <t>cgtaccttgtctatgaagga</t>
  </si>
  <si>
    <t>tcgaacatgttgtccatgtt</t>
  </si>
  <si>
    <t>cctaaggttgttgatgtagc</t>
  </si>
  <si>
    <t>tacgcttattgatctcatcc</t>
  </si>
  <si>
    <t>acaaattcgttctccatctc</t>
  </si>
  <si>
    <t>ctaccttgttcatgtaagct</t>
  </si>
  <si>
    <t>ttggcaatatcctcgtactg</t>
  </si>
  <si>
    <t>ctgatgttccggttcatctc</t>
  </si>
  <si>
    <t>tttgaggccctcaatctcag</t>
  </si>
  <si>
    <t>gacaacttggcgttggcatc</t>
  </si>
  <si>
    <t>ctggtggtcttcgtatgaat</t>
  </si>
  <si>
    <t>tcgatcttcttcacaaccac</t>
  </si>
  <si>
    <t>attgttttgtagctggaggc</t>
  </si>
  <si>
    <t>gagctagctgaggttttatt</t>
  </si>
  <si>
    <t>cacagagatattcacggctc</t>
  </si>
  <si>
    <t>tactgccaccagtggaattc</t>
  </si>
  <si>
    <t>gagggtcagcccaatgccac</t>
  </si>
  <si>
    <t>ggatggaataagccttcagg</t>
  </si>
  <si>
    <t>actcctgcgactggcggatg</t>
  </si>
  <si>
    <t>tcttgtgattgtgggtggtg</t>
  </si>
  <si>
    <t>ctgacatcactttccagact</t>
  </si>
  <si>
    <t>ggctgctttattggaagcta</t>
  </si>
  <si>
    <t>gatcactcaggcctcagaat</t>
  </si>
  <si>
    <t xml:space="preserve">tgatcttaatctccttggcc </t>
  </si>
  <si>
    <t xml:space="preserve">ttctggaggagaattcccaa </t>
  </si>
  <si>
    <t xml:space="preserve">aaggtcaccaactgagtctg </t>
  </si>
  <si>
    <t xml:space="preserve">gcttctcattgtacggaatg </t>
  </si>
  <si>
    <t xml:space="preserve">ccagggaatcacgccactgc </t>
  </si>
  <si>
    <t xml:space="preserve">tagttgttctgcaggagttt </t>
  </si>
  <si>
    <t xml:space="preserve">acttttgaaactggcaagtc </t>
  </si>
  <si>
    <t xml:space="preserve">cactgaattcagacttcagg </t>
  </si>
  <si>
    <t xml:space="preserve">atccagaactcaaggttttc </t>
  </si>
  <si>
    <t xml:space="preserve">ccatcttggcaggggacttg </t>
  </si>
  <si>
    <t xml:space="preserve">taaatttgctttgccttctc </t>
  </si>
  <si>
    <t xml:space="preserve">cctccgtttgaatgaattct </t>
  </si>
  <si>
    <t xml:space="preserve">tcaatattcacctctttagg </t>
  </si>
  <si>
    <t xml:space="preserve">tgtgatgtccttagtgaagt </t>
  </si>
  <si>
    <t xml:space="preserve">aaggttccaccaggttcttc </t>
  </si>
  <si>
    <t xml:space="preserve">gccatgtcaaagctgctcag </t>
  </si>
  <si>
    <t xml:space="preserve">cagggcatggattcttttct </t>
  </si>
  <si>
    <t xml:space="preserve">gaggcagagaatccttttcc </t>
  </si>
  <si>
    <t xml:space="preserve">taaaactcagagcgcacaaa </t>
  </si>
  <si>
    <t xml:space="preserve">ttactacttgattaactcct </t>
  </si>
  <si>
    <t xml:space="preserve">atgatttcatagcctggcta </t>
  </si>
  <si>
    <t xml:space="preserve">tatggaggaaataactcaca </t>
  </si>
  <si>
    <t xml:space="preserve">ttaatgggaaatgcagggtt </t>
  </si>
  <si>
    <t xml:space="preserve">ctgctgtgggaagatatgta </t>
  </si>
  <si>
    <t xml:space="preserve">atgtgggtatcactgagcaa </t>
  </si>
  <si>
    <t xml:space="preserve">aacatcccctgggatttttc </t>
  </si>
  <si>
    <t xml:space="preserve">gcagtgtgggcaaaaagagt </t>
  </si>
  <si>
    <t xml:space="preserve">ggacagtagataagtatcca </t>
  </si>
  <si>
    <t xml:space="preserve">tgagtggggaaagaaggcct </t>
  </si>
  <si>
    <t xml:space="preserve">ttaataacagggcaggaaga </t>
  </si>
  <si>
    <t xml:space="preserve">tgtgtctgactacaagctga </t>
  </si>
  <si>
    <t xml:space="preserve">aggcaggatttttctgtgat </t>
  </si>
  <si>
    <t>acccacattcattgatatca</t>
  </si>
  <si>
    <t>gtgagatcaattaagctcct</t>
  </si>
  <si>
    <t>taattagaggggtgatctcc</t>
  </si>
  <si>
    <t>tacagtggctgcttcataaa</t>
  </si>
  <si>
    <t>actaacatgaaggtggtcca</t>
  </si>
  <si>
    <t>tcattgttgatcttaggtca</t>
  </si>
  <si>
    <t>ccaatggagcaacagtttca</t>
  </si>
  <si>
    <t>gccatcttgatatttaggtg</t>
  </si>
  <si>
    <t>gcatcataggacaattagcc</t>
  </si>
  <si>
    <t>accttaaaagtgtctcacct</t>
  </si>
  <si>
    <t>gaaggaatactggggttgct</t>
  </si>
  <si>
    <t>gctgtgaatgagacacgtca</t>
  </si>
  <si>
    <t>aagtcctatggcctattatt</t>
  </si>
  <si>
    <t>tggcttagtttgattctgtt</t>
  </si>
  <si>
    <t>tcatctcgattaccctcata</t>
  </si>
  <si>
    <t>aatccaacaagcgcagtcag</t>
  </si>
  <si>
    <t>acaccactagcaattgttgg</t>
  </si>
  <si>
    <t>ctggactgcttgatgaagga</t>
  </si>
  <si>
    <t>gattgtagcattgatctggc</t>
  </si>
  <si>
    <t>atcctacacaattgcatgca</t>
  </si>
  <si>
    <t>ggggcaatgtagacatatgt</t>
  </si>
  <si>
    <t>gggttggcactttattaact</t>
  </si>
  <si>
    <t>gcaccaagattttggatttc</t>
  </si>
  <si>
    <t>cctctaggtgagatctgtaa</t>
  </si>
  <si>
    <t>tgtccagtcaatttgtgagt</t>
  </si>
  <si>
    <t>gtaggtaaaagcccttctta</t>
  </si>
  <si>
    <t>atatctccacagaactgctc</t>
  </si>
  <si>
    <t>ccagacatttactcaaggga</t>
  </si>
  <si>
    <t>ttgcatcaagcttcatgctt</t>
  </si>
  <si>
    <t>aaacgccagtacaacagggt</t>
  </si>
  <si>
    <t>tagttacgttttcacagggg</t>
  </si>
  <si>
    <t>cctttctacatcctcaattc</t>
  </si>
  <si>
    <t>tgaccacaatttggttccac</t>
  </si>
  <si>
    <t>aaccatattctcctatttcc</t>
  </si>
  <si>
    <t>cccaaccctaaactatatca</t>
  </si>
  <si>
    <t>acatggaacatacgtcctta</t>
  </si>
  <si>
    <t>gaaatgcctcagttagttct</t>
  </si>
  <si>
    <t>gtagggcacaaaatgtttcc</t>
  </si>
  <si>
    <t>tttgagtacacggggtatgg</t>
  </si>
  <si>
    <t>tccttggcactgaattctac</t>
  </si>
  <si>
    <t>tgtgtacagagcacacatca</t>
  </si>
  <si>
    <t>acagctccatcctattgaaa</t>
  </si>
  <si>
    <t>tggataggcagtttggcaaa</t>
  </si>
  <si>
    <t>cctaaacttgctaaactccc</t>
  </si>
  <si>
    <t>ttacgttcataggtctgagc</t>
  </si>
  <si>
    <t>actcagtttcaaccaagctg</t>
  </si>
  <si>
    <t>accttcctgcaaatatggaa</t>
  </si>
  <si>
    <t>gctgcattgcaagtcagaaa</t>
  </si>
  <si>
    <t>atgcaagccagatatggaca</t>
  </si>
  <si>
    <t>gtttcgatgcttggatgttg</t>
  </si>
  <si>
    <t>ctacatagaattgcctaccc</t>
  </si>
  <si>
    <t>gcataaaccaagatgcacca</t>
  </si>
  <si>
    <t>agccagagaggtttaatagc</t>
  </si>
  <si>
    <t>caagtgttcgatacgtgctt</t>
  </si>
  <si>
    <t>aactaaagagccttgtgcga</t>
  </si>
  <si>
    <t>tttgcctcagaacctatttg</t>
  </si>
  <si>
    <t>taagtgatgctgggaaagcc</t>
  </si>
  <si>
    <t>gactctctgctgtaagtttc</t>
  </si>
  <si>
    <t>cctcaggtgagagaacaagt</t>
  </si>
  <si>
    <t>tagcctgtgcatttttctag</t>
  </si>
  <si>
    <t>ctgtgtcttccgaagatgag</t>
  </si>
  <si>
    <t>acctttcacttctacttcat</t>
  </si>
  <si>
    <t>tccagaagcatgagtcacat</t>
  </si>
  <si>
    <t>gtgtgattgtggttacagat</t>
  </si>
  <si>
    <t>PDGFB</t>
  </si>
  <si>
    <t>POSTN</t>
  </si>
  <si>
    <t>GPNMB</t>
  </si>
  <si>
    <t>MCAM</t>
  </si>
  <si>
    <t>SOX17</t>
  </si>
  <si>
    <t>NES</t>
  </si>
  <si>
    <t>FCN1</t>
  </si>
  <si>
    <t>Q1CQ</t>
  </si>
  <si>
    <t>CYP2E1</t>
  </si>
  <si>
    <t>PCK1</t>
  </si>
  <si>
    <t>EPHA3</t>
  </si>
  <si>
    <t>EFNA1</t>
  </si>
  <si>
    <t/>
  </si>
  <si>
    <t>PDGFRB</t>
  </si>
  <si>
    <t>SLIT2</t>
  </si>
  <si>
    <t>ROBO4</t>
  </si>
  <si>
    <t>gggcgcttcccaaataaata</t>
  </si>
  <si>
    <t>tagccaaacaaaaacccggc</t>
  </si>
  <si>
    <t>gttgtcgtaactggagttgt</t>
  </si>
  <si>
    <t>cttgtctggaaggaaggtgg</t>
  </si>
  <si>
    <t>aacaataggacggacgcagc</t>
  </si>
  <si>
    <t>gaagaaacaagagccgggtt</t>
  </si>
  <si>
    <t>cagacacctgatggcaaagg</t>
  </si>
  <si>
    <t>tactggagaatggctcggtg</t>
  </si>
  <si>
    <t>ggggcggacttaaaaaccag</t>
  </si>
  <si>
    <t>aagactgagtggggactgac</t>
  </si>
  <si>
    <t>ccgaggtcacgcagaaaaga</t>
  </si>
  <si>
    <t>gaagctagaaggcgcggaag</t>
  </si>
  <si>
    <t>tattatggccccgatcaaag</t>
  </si>
  <si>
    <t>gtggcgaaggtacaagacag</t>
  </si>
  <si>
    <t>acgcttctgcaaatccgatg</t>
  </si>
  <si>
    <t>caacggctgctaagatgcag</t>
  </si>
  <si>
    <t>caaggatgaacttggcggta</t>
  </si>
  <si>
    <t>ctttaggtcctgaggatgaa</t>
  </si>
  <si>
    <t>gaatgctcctctttcaatgg</t>
  </si>
  <si>
    <t>cactgagatcaagcctgtat</t>
  </si>
  <si>
    <t>gatctggttgtaatccagtt</t>
  </si>
  <si>
    <t>cttgccacagaaagtctagt</t>
  </si>
  <si>
    <t>cctaagtttaggcatatggt</t>
  </si>
  <si>
    <t>tacactgagtgtacagacca</t>
  </si>
  <si>
    <t>ttttgaacctcggctacatt</t>
  </si>
  <si>
    <t>gggcagtgcaaaacactaca</t>
  </si>
  <si>
    <t>attgttgctacaggtacagg</t>
  </si>
  <si>
    <t>tattgctcaggtcaattcgt</t>
  </si>
  <si>
    <t>ctggtgcaagttcagagatc</t>
  </si>
  <si>
    <t>agagcgtagtccttggaaag</t>
  </si>
  <si>
    <t>gcagtctccacttaattttg</t>
  </si>
  <si>
    <t>tcacagcgacacttttcagg</t>
  </si>
  <si>
    <t>tggcttccaacacggtaaat</t>
  </si>
  <si>
    <t>ctcctcaatatctgtgatct</t>
  </si>
  <si>
    <t>tatgaaactgtcattcccca</t>
  </si>
  <si>
    <t>gcaaacgcacagaactgagt</t>
  </si>
  <si>
    <t>atggagagtatcaaatgccc</t>
  </si>
  <si>
    <t>gattggccaagaggtttaga</t>
  </si>
  <si>
    <t>gggagcaactattgtcatca</t>
  </si>
  <si>
    <t>gtacattcagtaggacagcg</t>
  </si>
  <si>
    <t>atcggacgactgtatccaag</t>
  </si>
  <si>
    <t>ctctgtgacatctcttggaa</t>
  </si>
  <si>
    <t>gtgtaaattggtttccatcc</t>
  </si>
  <si>
    <t>tgtagttggagagttccttg</t>
  </si>
  <si>
    <t>gtgcttattctgttgttact</t>
  </si>
  <si>
    <t>aattaaggtgaggagctggg</t>
  </si>
  <si>
    <t>aggtgcgaggaggaatacat</t>
  </si>
  <si>
    <t>acagtaaagagggttggctc</t>
  </si>
  <si>
    <t>cggataaccactgcatgtta</t>
  </si>
  <si>
    <t>tccttatattccgacttcac</t>
  </si>
  <si>
    <t>agcacaacgagcaattccag</t>
  </si>
  <si>
    <t>aagtttatctgccatttctc</t>
  </si>
  <si>
    <t>atattgacatccacaggacc</t>
  </si>
  <si>
    <t>atttgataggcaggggttac</t>
  </si>
  <si>
    <t>ggacaggtgcatcggtaaaa</t>
  </si>
  <si>
    <t>ggcatgaattgggacatcac</t>
  </si>
  <si>
    <t>atgccatcgacacatgtaga</t>
  </si>
  <si>
    <t>atgcactttgaatcgtgctg</t>
  </si>
  <si>
    <t>cacatttgaatccctttgga</t>
  </si>
  <si>
    <t>gtcgtcaaaatcgatgtcgc</t>
  </si>
  <si>
    <t>atatgcacgtatagccgttc</t>
  </si>
  <si>
    <t>aacaagccactgtaaccttc</t>
  </si>
  <si>
    <t>tggctcatttattctgacga</t>
  </si>
  <si>
    <t>agtgttatgttcgtctgagg</t>
  </si>
  <si>
    <t>gatagagttctaccgcgata</t>
  </si>
  <si>
    <t>tcatagctggcacgaacacg</t>
  </si>
  <si>
    <t>attcagagtggactgctttg</t>
  </si>
  <si>
    <t>gagatgccacgttactcttc</t>
  </si>
  <si>
    <t>gttgatgtaaaggttccgga</t>
  </si>
  <si>
    <t>aaaatgcctgtttgcatcgg</t>
  </si>
  <si>
    <t>aagcacttacagctgtagga</t>
  </si>
  <si>
    <t>ctcttcatcacagaggacac</t>
  </si>
  <si>
    <t>ggcatgggttaaacagatcc</t>
  </si>
  <si>
    <t>gagatttctcgatcacagct</t>
  </si>
  <si>
    <t>tctaatcgggacaccttctt</t>
  </si>
  <si>
    <t>ttcgaaagagtatttccgcc</t>
  </si>
  <si>
    <t>cacaaaggaggagccgtcag</t>
  </si>
  <si>
    <t>cagcataggggaagctttag</t>
  </si>
  <si>
    <t>catcgctgttctaatgtctc</t>
  </si>
  <si>
    <t>acaaagatggacccgagttg</t>
  </si>
  <si>
    <t>caatttcacagcagtgcaca</t>
  </si>
  <si>
    <t>gtacacaggttttatgctct</t>
  </si>
  <si>
    <t>atgtcctagtgaacttggtt</t>
  </si>
  <si>
    <t>cattcacacgcatgtgcttg</t>
  </si>
  <si>
    <t>tactgtatagggctgtttag</t>
  </si>
  <si>
    <t>ggaacagtaaaaggatggcc</t>
  </si>
  <si>
    <t>aatgaggccagtaggtcatt</t>
  </si>
  <si>
    <t>actttgcatactctctgcag</t>
  </si>
  <si>
    <t>tctgtacaatgaccatctca</t>
  </si>
  <si>
    <t>tgctacacaccatttcgttt</t>
  </si>
  <si>
    <t>acatgttaacatgggagcat</t>
  </si>
  <si>
    <t>gcacagttcactataaacca</t>
  </si>
  <si>
    <t>acatctgcatctttacaggg</t>
  </si>
  <si>
    <t>cagcagtgtaaccgatatta</t>
  </si>
  <si>
    <t>ctgagctcacagtgaagagg</t>
  </si>
  <si>
    <t>cttgtcccgagcactttgtc</t>
  </si>
  <si>
    <t>atggctactctcagccctat</t>
  </si>
  <si>
    <t>cattcagcaaccagcggatg</t>
  </si>
  <si>
    <t>gctgtagcagcagaagggtc</t>
  </si>
  <si>
    <t>tcacatgtgtagacacccag</t>
  </si>
  <si>
    <t>ttccagagtaaactgctcac</t>
  </si>
  <si>
    <t>acacacatgtaggtcccttc</t>
  </si>
  <si>
    <t>tggggctcctggatggaaac</t>
  </si>
  <si>
    <t>ttcagcagtgtcacattttc</t>
  </si>
  <si>
    <t>cgtgtaagattgggcaggcg</t>
  </si>
  <si>
    <t>ggatggtctcactttgaact</t>
  </si>
  <si>
    <t>gagcagcacgttgctgtcag</t>
  </si>
  <si>
    <t>tggggcactgggcacttttt</t>
  </si>
  <si>
    <t>gctttagagtcacttcctga</t>
  </si>
  <si>
    <t>ctcacaaagacagtgccatt</t>
  </si>
  <si>
    <t>attgtggttttcagcaggtg</t>
  </si>
  <si>
    <t>cctggtagccacggatgatg</t>
  </si>
  <si>
    <t>ctggtggcagtgatgtgttg</t>
  </si>
  <si>
    <t>tcaccaactacagtccagtt</t>
  </si>
  <si>
    <t>atatgggtggcgatttccag</t>
  </si>
  <si>
    <t>cagacaggtctactgggctc</t>
  </si>
  <si>
    <t>catggcctgctctaaaagga</t>
  </si>
  <si>
    <t>catgctcactgggttcttgg</t>
  </si>
  <si>
    <t>ttcaaggtagccctcagctg</t>
  </si>
  <si>
    <t>ggtggatacacacggcggtg</t>
  </si>
  <si>
    <t>tatatctgtacagacctggg</t>
  </si>
  <si>
    <t>ttttaggatggcatcctcac</t>
  </si>
  <si>
    <t>agtcactgtgatccatcctg</t>
  </si>
  <si>
    <t>caagtgtctgccaaccactg</t>
  </si>
  <si>
    <t>ccgagagccagaggtggaac</t>
  </si>
  <si>
    <t>cgacgacagtctagtgggtc</t>
  </si>
  <si>
    <t>gcgatgagggagccataaaa</t>
  </si>
  <si>
    <t>ctgtctgagctggaacaggg</t>
  </si>
  <si>
    <t>acaagcggggagaagagagt</t>
  </si>
  <si>
    <t>agtggggaactgttggcatg</t>
  </si>
  <si>
    <t>ggagctccaaggagtggctg</t>
  </si>
  <si>
    <t>ctatttcctaactcacaggc</t>
  </si>
  <si>
    <t>atttgaggagctgaggagtt</t>
  </si>
  <si>
    <t>gggagatgacgagtaaccag</t>
  </si>
  <si>
    <t>tttcatgaggaaagaggggt</t>
  </si>
  <si>
    <t>gacaggcgactggaagctgg</t>
  </si>
  <si>
    <t>ttggcatgggagagacgctg</t>
  </si>
  <si>
    <t>tgatgtacccataggtggtg</t>
  </si>
  <si>
    <t>cgtgaactctgaggctgttg</t>
  </si>
  <si>
    <t>caaccattggctaaggagcc</t>
  </si>
  <si>
    <t>catcggaggagctgacaagg</t>
  </si>
  <si>
    <t>gaccgaaaccaaagctatcc</t>
  </si>
  <si>
    <t>tctatgaagacgcagtctgc</t>
  </si>
  <si>
    <t>ggggtcaggaagatctcatc</t>
  </si>
  <si>
    <t>agagatctgagagtcagggg</t>
  </si>
  <si>
    <t>catacgacagtggagctgac</t>
  </si>
  <si>
    <t>atctacaggagaagcaccag</t>
  </si>
  <si>
    <t>aagtctcagggacacggttc</t>
  </si>
  <si>
    <t>aagtggttctgattcccgtc</t>
  </si>
  <si>
    <t>caggtcttgtgggtggacag</t>
  </si>
  <si>
    <t>tttgttttcacaatcgtgga</t>
  </si>
  <si>
    <t>gtcagctttgctctaatttt</t>
  </si>
  <si>
    <t>gtggagatgatgttttgctc</t>
  </si>
  <si>
    <t>gaaagcagtggctaggagtc</t>
  </si>
  <si>
    <t>ctcaggccaaaacaacctgg</t>
  </si>
  <si>
    <t>caggtaaggctgagaggggg</t>
  </si>
  <si>
    <t>agttgagctcttctctagag</t>
  </si>
  <si>
    <t>ttctttccatggtgaggttg</t>
  </si>
  <si>
    <t>cctcagtggcattcataatt</t>
  </si>
  <si>
    <t>ctttgtttggcatgaggtag</t>
  </si>
  <si>
    <t>ttttgacctacggtctcata</t>
  </si>
  <si>
    <t>gacaacagtacgaggatggt</t>
  </si>
  <si>
    <t>tgtcaatgaatgcctgatcc</t>
  </si>
  <si>
    <t>ttggtggatgaacctcattc</t>
  </si>
  <si>
    <t>ccttcctatattctgcttaa</t>
  </si>
  <si>
    <t>tataagttgccaggaccagc</t>
  </si>
  <si>
    <t>aagttgctcacagagcgatc</t>
  </si>
  <si>
    <t>caagcatccttcgggaggag</t>
  </si>
  <si>
    <t>tgagtagaaggacaggcagg</t>
  </si>
  <si>
    <t>gagatctgtggttccagaag</t>
  </si>
  <si>
    <t>cattgaggacaagctctggc</t>
  </si>
  <si>
    <t>tgaacccgagcaggtcagaa</t>
  </si>
  <si>
    <t>gtgaggttggtcagtgtgag</t>
  </si>
  <si>
    <t>caaaagtattctcccgtgtc</t>
  </si>
  <si>
    <t>agtccacgggagtcattgtg</t>
  </si>
  <si>
    <t>cggcatcattagggaggaag</t>
  </si>
  <si>
    <t>taggggacaggcagtgcaac</t>
  </si>
  <si>
    <t>agaaaagccacgttggtgat</t>
  </si>
  <si>
    <t>agcttctgtcctcaaagata</t>
  </si>
  <si>
    <t>tagtaggcatcagaatccac</t>
  </si>
  <si>
    <t>atgacacctggagtctgtag</t>
  </si>
  <si>
    <t>gcgttcacagagacgttgat</t>
  </si>
  <si>
    <t>catgagggtgatgttctcac</t>
  </si>
  <si>
    <t>cctcattcccgatcacaatg</t>
  </si>
  <si>
    <t>gtatgtccactcgaagttga</t>
  </si>
  <si>
    <t>cggatgtggtaaggcatatc</t>
  </si>
  <si>
    <t>agtcttctaactcggcactg</t>
  </si>
  <si>
    <t>cgatgcagctcagcaaattg</t>
  </si>
  <si>
    <t>ctcgaacactacctgcagtg</t>
  </si>
  <si>
    <t>tttgaaccacaggacagtgg</t>
  </si>
  <si>
    <t>tctgacacataccgggtctc</t>
  </si>
  <si>
    <t>cttcacgcgaaccagtgtca</t>
  </si>
  <si>
    <t>ctcagcatcctcatggaagg</t>
  </si>
  <si>
    <t>cactcggacagggacattga</t>
  </si>
  <si>
    <t>tcagggtggctctcacttag</t>
  </si>
  <si>
    <t>acgacagcggactgtctgtt</t>
  </si>
  <si>
    <t>tcacgtggacaccttttgag</t>
  </si>
  <si>
    <t>taaagggcaaggagtgtggc</t>
  </si>
  <si>
    <t>atctcgtaacgtggcttctt</t>
  </si>
  <si>
    <t>cacgtagatgtactcatggc</t>
  </si>
  <si>
    <t>cacgtggagtcatagggcag</t>
  </si>
  <si>
    <t>agaatggctcaggccatgag</t>
  </si>
  <si>
    <t>tcttgacggccactttcatc</t>
  </si>
  <si>
    <t>ctgcgggctgtggatttaag</t>
  </si>
  <si>
    <t>gacataagggcttgcttctc</t>
  </si>
  <si>
    <t>ccaaggtgactcatgatctt</t>
  </si>
  <si>
    <t>aacaggttgaccacgttcag</t>
  </si>
  <si>
    <t>gcaggaaggtgtgtttgttg</t>
  </si>
  <si>
    <t>agagcattgctgtagagctc</t>
  </si>
  <si>
    <t>cttgctcatgtccatgtagc</t>
  </si>
  <si>
    <t>ttgacgtctcctttcatgtc</t>
  </si>
  <si>
    <t>ggaggactcgatgtctgcat</t>
  </si>
  <si>
    <t>tatcgtaaggggccatgtag</t>
  </si>
  <si>
    <t>tgatcaaagttgctcggcag</t>
  </si>
  <si>
    <t>atgtagcttagcactggaga</t>
  </si>
  <si>
    <t>cagaaactccatgccattgg</t>
  </si>
  <si>
    <t>tgtggacgcagttcttggag</t>
  </si>
  <si>
    <t>cttcacagatgagcacgttc</t>
  </si>
  <si>
    <t>taattcgagtcccgcatgat</t>
  </si>
  <si>
    <t>aaaaaggtgctgcctttgga</t>
  </si>
  <si>
    <t>cggagccatccactttaaag</t>
  </si>
  <si>
    <t>ccacccaaggtgaagatctc</t>
  </si>
  <si>
    <t>agaactgctcgttcatgggc</t>
  </si>
  <si>
    <t>taaccccgtttgatggcatt</t>
  </si>
  <si>
    <t>atctcatagatctcgtcgga</t>
  </si>
  <si>
    <t>caacagtctctcgagaagca</t>
  </si>
  <si>
    <t>ggtacttctttttgtaacct</t>
  </si>
  <si>
    <t>ctcagaaactcctcatccac</t>
  </si>
  <si>
    <t>gagatcggaggccatggaac</t>
  </si>
  <si>
    <t>ggggatgatatagtcgttgt</t>
  </si>
  <si>
    <t>tgttgacttcattcagggtg</t>
  </si>
  <si>
    <t>tcacaggagatggttgagga</t>
  </si>
  <si>
    <t>ctacaggaagctatcctctg</t>
  </si>
  <si>
    <t>gaaggggacagctgataagg</t>
  </si>
  <si>
    <t>taactccaagaatcttccca</t>
  </si>
  <si>
    <t>ttgaggggtagctggctgaa</t>
  </si>
  <si>
    <t>gcgaggagagagctatgatt</t>
  </si>
  <si>
    <t>tagctcctgggtggataaaa</t>
  </si>
  <si>
    <t>caacactgctcaaggctagg</t>
  </si>
  <si>
    <t>agactggctttcttctggat</t>
  </si>
  <si>
    <t>agggactggcatcataggga</t>
  </si>
  <si>
    <t>taattaggctgcctaatggc</t>
  </si>
  <si>
    <t>gacacaggcacttgctatgg</t>
  </si>
  <si>
    <t>caggactgatgggcctgaag</t>
  </si>
  <si>
    <t>tagactctggtggatggatt</t>
  </si>
  <si>
    <t>tgcaaccacctggaatactc</t>
  </si>
  <si>
    <t>ccttgcttcatctggacaaa</t>
  </si>
  <si>
    <t>caggatggaagtttagggta</t>
  </si>
  <si>
    <t>agctgtgttcttgagacttg</t>
  </si>
  <si>
    <t>ctgtcactctaagtcaaggc</t>
  </si>
  <si>
    <t>tgcaggaggtgatctcattt</t>
  </si>
  <si>
    <t>gacataactgtcctcactgt</t>
  </si>
  <si>
    <t>tcacatccttcttggggtac</t>
  </si>
  <si>
    <t>tgaggggcaaacctccaaag</t>
  </si>
  <si>
    <t>ggcagtgacaaaaccatacc</t>
  </si>
  <si>
    <t>taaggtgccaacctgcaatg</t>
  </si>
  <si>
    <t>ttggaccaactctggggatc</t>
  </si>
  <si>
    <t>cgtattgagaacccactctc</t>
  </si>
  <si>
    <t>taggtgattatatctttggt</t>
  </si>
  <si>
    <t>atgtgagttaacgtgagtcc</t>
  </si>
  <si>
    <t>caaaatagcatttctgctgt</t>
  </si>
  <si>
    <t>gtgagaagcaccaggtttaa</t>
  </si>
  <si>
    <t xml:space="preserve">gggctgcgagctgcgagctg </t>
  </si>
  <si>
    <t xml:space="preserve">ctctgggcgtcctctgcggg </t>
  </si>
  <si>
    <t xml:space="preserve">cgagtccgtcggtccgtctg </t>
  </si>
  <si>
    <t xml:space="preserve">cggccgacaggtggacgcgg </t>
  </si>
  <si>
    <t xml:space="preserve">taggggggcgggagcgtgtg </t>
  </si>
  <si>
    <t xml:space="preserve">gcagggagaggtgcaaactc </t>
  </si>
  <si>
    <t xml:space="preserve">tgcaacggcagctcgagcac </t>
  </si>
  <si>
    <t xml:space="preserve">cacctcaaggcccaagtctc </t>
  </si>
  <si>
    <t xml:space="preserve">aaatcggaaagcgcggagct </t>
  </si>
  <si>
    <t xml:space="preserve">acattttctggaaaggcccc </t>
  </si>
  <si>
    <t xml:space="preserve">ccgccggcttagcttttttg </t>
  </si>
  <si>
    <t xml:space="preserve">ggctacaggcgttttcctct </t>
  </si>
  <si>
    <t xml:space="preserve">cgatggttcgtcttcactcg </t>
  </si>
  <si>
    <t xml:space="preserve">gcccaggggactccaacctc </t>
  </si>
  <si>
    <t xml:space="preserve">gaaccagccgaggcgtctag </t>
  </si>
  <si>
    <t xml:space="preserve">cgagtgagcatccacggccg </t>
  </si>
  <si>
    <t xml:space="preserve">ctacctgggcggatcccgag </t>
  </si>
  <si>
    <t xml:space="preserve">cgcaggacctgggtccgagg </t>
  </si>
  <si>
    <t xml:space="preserve">atcaggcgctcaggcctctg </t>
  </si>
  <si>
    <t xml:space="preserve">ggacgcgtagatcgagcgcg </t>
  </si>
  <si>
    <t xml:space="preserve">cagcagcgattcatgccgac </t>
  </si>
  <si>
    <t xml:space="preserve">gcagagagacaggaagagcg </t>
  </si>
  <si>
    <t xml:space="preserve">caaaggagcggatcgagtgg </t>
  </si>
  <si>
    <t xml:space="preserve">tgcagcaggcgttggagatc </t>
  </si>
  <si>
    <t xml:space="preserve">atcttcctctccggggtctc </t>
  </si>
  <si>
    <t xml:space="preserve">tcatgttcaggtccaactcg </t>
  </si>
  <si>
    <t xml:space="preserve">tcgcctccagagtgggagcg </t>
  </si>
  <si>
    <t xml:space="preserve">ttcttccacgagccaagctc </t>
  </si>
  <si>
    <t xml:space="preserve">ctcagcaatggtcagggaac </t>
  </si>
  <si>
    <t xml:space="preserve">agatctcgaacacctcggtg </t>
  </si>
  <si>
    <t xml:space="preserve">ttggtgcggtctatgaggcg </t>
  </si>
  <si>
    <t xml:space="preserve">cggccacaccaggaagttgg </t>
  </si>
  <si>
    <t xml:space="preserve">agcgctgcacctccacacag </t>
  </si>
  <si>
    <t xml:space="preserve">cgttgcggttgttgcagcag </t>
  </si>
  <si>
    <t xml:space="preserve">acctgggtggggcggcactg </t>
  </si>
  <si>
    <t xml:space="preserve">ctcacctggacaggtcgcag </t>
  </si>
  <si>
    <t xml:space="preserve">cttccgcacaatctcgatct </t>
  </si>
  <si>
    <t xml:space="preserve">tggccttcttaaagattggc </t>
  </si>
  <si>
    <t xml:space="preserve">aggtggtcttccagcgtcac </t>
  </si>
  <si>
    <t xml:space="preserve">cactgtctcacacttgcatg </t>
  </si>
  <si>
    <t xml:space="preserve">tcgggtcacaggccgtgcag </t>
  </si>
  <si>
    <t xml:space="preserve">acccgagtttggggcgtttt </t>
  </si>
  <si>
    <t xml:space="preserve">gactcgcaccgtccgaatgg </t>
  </si>
  <si>
    <t xml:space="preserve">gtcttgtcatgcgtgtgctt </t>
  </si>
  <si>
    <t xml:space="preserve">tccaagggtctccttcagtg </t>
  </si>
  <si>
    <t xml:space="preserve">tctcctgccgatgcccctag </t>
  </si>
  <si>
    <t xml:space="preserve">ttaaataaccctgcccacac </t>
  </si>
  <si>
    <t xml:space="preserve">gggcaatacagcaaatacca </t>
  </si>
  <si>
    <t xml:space="preserve">tatcactccaaggaccccat </t>
  </si>
  <si>
    <t xml:space="preserve">cagacggacgagggaaacaa </t>
  </si>
  <si>
    <t xml:space="preserve">cgtccgaatcaggcatcgag </t>
  </si>
  <si>
    <t xml:space="preserve">tgatggaagggtggacggac </t>
  </si>
  <si>
    <t xml:space="preserve">gttaagggaagaagatggcg </t>
  </si>
  <si>
    <t xml:space="preserve">actcttatcccaagttcttg </t>
  </si>
  <si>
    <t xml:space="preserve">aaagagcgaccccatcagtc </t>
  </si>
  <si>
    <t xml:space="preserve">ctcctcaggacagtccacag </t>
  </si>
  <si>
    <t xml:space="preserve">aggggttcagggatcaggca </t>
  </si>
  <si>
    <t xml:space="preserve">ctgtggtcttagccatggag </t>
  </si>
  <si>
    <t xml:space="preserve">ggttttctccagtctgtgtg </t>
  </si>
  <si>
    <t xml:space="preserve">agacgaggtgactggtgttt </t>
  </si>
  <si>
    <t xml:space="preserve">aaagaagccactgtgcacag </t>
  </si>
  <si>
    <t xml:space="preserve">ggagtccacgtcttcaaaac </t>
  </si>
  <si>
    <t xml:space="preserve">aaactccatctctaacccac </t>
  </si>
  <si>
    <t xml:space="preserve">catctacagccacctcaaca </t>
  </si>
  <si>
    <t xml:space="preserve">agtggagtgtggggaggaag </t>
  </si>
  <si>
    <t xml:space="preserve">accagaggaagaggtgaatc </t>
  </si>
  <si>
    <t xml:space="preserve">ggtggaggtagagagatgaa </t>
  </si>
  <si>
    <t xml:space="preserve">ccaggacaagaggaaaatgc </t>
  </si>
  <si>
    <t xml:space="preserve">cttggtggagcagactgaag </t>
  </si>
  <si>
    <t xml:space="preserve">ccttaataaggggttcaaga </t>
  </si>
  <si>
    <t xml:space="preserve">gagtgactgggatcatctgg </t>
  </si>
  <si>
    <t xml:space="preserve">tctagtcttctgccctagag </t>
  </si>
  <si>
    <t xml:space="preserve">ggctgggttggaatatgatg </t>
  </si>
  <si>
    <t xml:space="preserve">cacaaccttacatggcagtc </t>
  </si>
  <si>
    <t xml:space="preserve">tacaatgtccttgtgcagta </t>
  </si>
  <si>
    <t xml:space="preserve">tatgatgtgaacagtgctcc </t>
  </si>
  <si>
    <t xml:space="preserve">ggaaaaggatccttttcctc </t>
  </si>
  <si>
    <t xml:space="preserve">cacaaggagtctttgtgtga </t>
  </si>
  <si>
    <t xml:space="preserve">catgtggacagcagtgttgc </t>
  </si>
  <si>
    <t xml:space="preserve">tggaagggcagttgctggag </t>
  </si>
  <si>
    <t xml:space="preserve">atggggaagtgtgcaagcag </t>
  </si>
  <si>
    <t xml:space="preserve">acgagctggtttcctaggag </t>
  </si>
  <si>
    <t xml:space="preserve">ggggtcttggggatcttttc </t>
  </si>
  <si>
    <t xml:space="preserve">aagggggaaagtgcagtagg </t>
  </si>
  <si>
    <t xml:space="preserve">gaagcaggttttggaaggcg </t>
  </si>
  <si>
    <t xml:space="preserve">tcaccgactttacaaactga </t>
  </si>
  <si>
    <t xml:space="preserve">aggaaagcccccaaaaatat </t>
  </si>
  <si>
    <t xml:space="preserve">tgtggttatttttttttaca </t>
  </si>
  <si>
    <t xml:space="preserve">gcggattcatttggttttgt </t>
  </si>
  <si>
    <t xml:space="preserve">ggcagaaaggttaattgtca </t>
  </si>
  <si>
    <t xml:space="preserve">caagctgtcggcacatcctg </t>
  </si>
  <si>
    <t xml:space="preserve">tcccagagtgagaggaacac </t>
  </si>
  <si>
    <t xml:space="preserve">tgtgtgagatcacgcctgag </t>
  </si>
  <si>
    <t xml:space="preserve">ccaggaccaagaccaacaga </t>
  </si>
  <si>
    <t xml:space="preserve">agagacacgcacaagtccac </t>
  </si>
  <si>
    <t xml:space="preserve">agaaacccatctctcgtcac </t>
  </si>
  <si>
    <t xml:space="preserve">gattgctggagaagttacca </t>
  </si>
  <si>
    <t xml:space="preserve">catatctccatgaagcatgc </t>
  </si>
  <si>
    <t xml:space="preserve">agtttgttctcagccaattg </t>
  </si>
  <si>
    <t xml:space="preserve">tagagtgaacttgagctcca </t>
  </si>
  <si>
    <t xml:space="preserve">ttgaatgtctccttgcaagt </t>
  </si>
  <si>
    <t xml:space="preserve">gacaggacctacttctctaa </t>
  </si>
  <si>
    <t xml:space="preserve">gttgacacaagaccctctaa </t>
  </si>
  <si>
    <t xml:space="preserve">cttctgtactgcagtacatc </t>
  </si>
  <si>
    <t xml:space="preserve">cagcattgcaggaacacttg </t>
  </si>
  <si>
    <t xml:space="preserve">aaacctggtcgacaagcttg </t>
  </si>
  <si>
    <t xml:space="preserve">acacctgcagttcattgaac </t>
  </si>
  <si>
    <t xml:space="preserve">ctgcccggaagtaattattc </t>
  </si>
  <si>
    <t xml:space="preserve">tcttggtgaagatggaggtc </t>
  </si>
  <si>
    <t xml:space="preserve">gattagttgtgatgctgacc </t>
  </si>
  <si>
    <t xml:space="preserve">tcttaatcgtcaggacaggt </t>
  </si>
  <si>
    <t xml:space="preserve">tgccctcagaatggtataac </t>
  </si>
  <si>
    <t xml:space="preserve">tgatggtaacatttgtgcct </t>
  </si>
  <si>
    <t xml:space="preserve">agaataattgctactgccgc </t>
  </si>
  <si>
    <t xml:space="preserve">taagtcctgagacctggaag </t>
  </si>
  <si>
    <t xml:space="preserve">gtcttcatatgtatgtgggt </t>
  </si>
  <si>
    <t xml:space="preserve">actcatgaacagcttgggta </t>
  </si>
  <si>
    <t xml:space="preserve">caatggatatgttggtggca </t>
  </si>
  <si>
    <t xml:space="preserve">tattggggtggtcaaactgt </t>
  </si>
  <si>
    <t xml:space="preserve">ttttggtaacaactccttcc </t>
  </si>
  <si>
    <t xml:space="preserve">gcatcgtgtttacgtaggaa </t>
  </si>
  <si>
    <t xml:space="preserve">gatcaagatgttccgagcag </t>
  </si>
  <si>
    <t xml:space="preserve">accttacacaccaagttact </t>
  </si>
  <si>
    <t xml:space="preserve">ggacacgcgaaagtccgaaa </t>
  </si>
  <si>
    <t xml:space="preserve">ctatagcttctggtgatgtc </t>
  </si>
  <si>
    <t xml:space="preserve">gaagaaggtttgatggcctt </t>
  </si>
  <si>
    <t xml:space="preserve">gtagtgatatccacattgct </t>
  </si>
  <si>
    <t xml:space="preserve">gctactgatgatcttcttct </t>
  </si>
  <si>
    <t xml:space="preserve">tgattgcgtttctagagctt </t>
  </si>
  <si>
    <t xml:space="preserve">tatgctagttcttcaccatt </t>
  </si>
  <si>
    <t xml:space="preserve">tatggccagatagtttgagg </t>
  </si>
  <si>
    <t xml:space="preserve">gatagtctctaagcaccaga </t>
  </si>
  <si>
    <t xml:space="preserve">aacacggctccttcactaaa </t>
  </si>
  <si>
    <t xml:space="preserve">agtggagctattctcggaag </t>
  </si>
  <si>
    <t xml:space="preserve">ggctgtgttgtcaattagtg </t>
  </si>
  <si>
    <t xml:space="preserve">ctcagcaagtttcagcaaca </t>
  </si>
  <si>
    <t xml:space="preserve">acacaccaaaactgcaccat </t>
  </si>
  <si>
    <t xml:space="preserve">ggttgctagatgaccaacta </t>
  </si>
  <si>
    <t xml:space="preserve">agctcatagttagcctttat </t>
  </si>
  <si>
    <t xml:space="preserve">atcatatccgaaggagcaca </t>
  </si>
  <si>
    <t xml:space="preserve">tctagtagcctgatttgact </t>
  </si>
  <si>
    <t xml:space="preserve">cgtaagcattctagtacctc </t>
  </si>
  <si>
    <t xml:space="preserve">aagtcaatgcagttcctgta </t>
  </si>
  <si>
    <t xml:space="preserve">taggagttgtggctttatgt </t>
  </si>
  <si>
    <t xml:space="preserve">ggtgcgaggttgttgacatg </t>
  </si>
  <si>
    <t xml:space="preserve">caagtgcgagtctgcgaacg </t>
  </si>
  <si>
    <t xml:space="preserve">gtgcgggagaagggaagaac </t>
  </si>
  <si>
    <t xml:space="preserve">tctgcgtggagctttgtgag </t>
  </si>
  <si>
    <t xml:space="preserve">cagatctgctcagagatgtg </t>
  </si>
  <si>
    <t xml:space="preserve">gggtgcaggaaagagcgaag </t>
  </si>
  <si>
    <t xml:space="preserve">cagaggaactccatagcgcg </t>
  </si>
  <si>
    <t xml:space="preserve">cagcacagacccaagagagg </t>
  </si>
  <si>
    <t xml:space="preserve">gaagacggtgtggcgatcag </t>
  </si>
  <si>
    <t xml:space="preserve">acttgggatttgaactgttc </t>
  </si>
  <si>
    <t xml:space="preserve">tatggtgtagtcctcattcc </t>
  </si>
  <si>
    <t xml:space="preserve">cgtagtcattcagctgcaca </t>
  </si>
  <si>
    <t xml:space="preserve">tagtgcggacagatgatgtc </t>
  </si>
  <si>
    <t xml:space="preserve">gtctgccacagagtgatctt </t>
  </si>
  <si>
    <t xml:space="preserve">aggtacagtatgtactgctc </t>
  </si>
  <si>
    <t xml:space="preserve">cacagctggtactcctcatg </t>
  </si>
  <si>
    <t xml:space="preserve">aacttctcagacagcttctc </t>
  </si>
  <si>
    <t xml:space="preserve">ccagggtgaaaggtgtgaag </t>
  </si>
  <si>
    <t xml:space="preserve">tagctgtgtccttctttgaa </t>
  </si>
  <si>
    <t xml:space="preserve">ggatgggtttggagatgtag </t>
  </si>
  <si>
    <t xml:space="preserve">aagcagcggtcttcatgctg </t>
  </si>
  <si>
    <t xml:space="preserve">cactgacagtcaccttcaac </t>
  </si>
  <si>
    <t xml:space="preserve">ctgaggactgtgagtgattt </t>
  </si>
  <si>
    <t xml:space="preserve">ttctcctgtggattgtcatg </t>
  </si>
  <si>
    <t xml:space="preserve">tctgggtcatctgctgcaag </t>
  </si>
  <si>
    <t xml:space="preserve">tgtgaccgatgctatgtaga </t>
  </si>
  <si>
    <t xml:space="preserve">gtccaggcaagtgggaagag </t>
  </si>
  <si>
    <t xml:space="preserve">agcagaagtggaaggagcag </t>
  </si>
  <si>
    <t xml:space="preserve">atacaccttcacggggtttg </t>
  </si>
  <si>
    <t xml:space="preserve">ccaagacaggtttggagtgc </t>
  </si>
  <si>
    <t xml:space="preserve">taggtgatagcttatgcctg </t>
  </si>
  <si>
    <t xml:space="preserve">atactgacccgttttgaggc </t>
  </si>
  <si>
    <t xml:space="preserve">ctccttccggttgaaaacct </t>
  </si>
  <si>
    <t xml:space="preserve">tgaaggtggggatggcactg </t>
  </si>
  <si>
    <t xml:space="preserve">actgtctccacttctttctc </t>
  </si>
  <si>
    <t xml:space="preserve">taaaggcaggaatggtggga </t>
  </si>
  <si>
    <t xml:space="preserve">ctgtgccttaagggaccatg </t>
  </si>
  <si>
    <t xml:space="preserve">ggcatctttgacaagctttg </t>
  </si>
  <si>
    <t xml:space="preserve">ttttccttcagtcagttcat </t>
  </si>
  <si>
    <t xml:space="preserve">ggcttccaagcaagaaactg </t>
  </si>
  <si>
    <t xml:space="preserve">cacagatgaggtcttgctgg </t>
  </si>
  <si>
    <t xml:space="preserve">ctggctacaaacttctctgt </t>
  </si>
  <si>
    <t xml:space="preserve">aggatgggagagaatgcagt </t>
  </si>
  <si>
    <t xml:space="preserve">taagaacaggttggcacagc </t>
  </si>
  <si>
    <t xml:space="preserve">aatgtacacatgggcactgc </t>
  </si>
  <si>
    <t xml:space="preserve">ctttaggctacactctaggc </t>
  </si>
  <si>
    <t xml:space="preserve">cagatactatacacgtgggc </t>
  </si>
  <si>
    <t xml:space="preserve">cagacacacagcaacttata </t>
  </si>
  <si>
    <t>ggagcaaacaacccggaagt</t>
  </si>
  <si>
    <t>acgctggtgcaggaacgaag</t>
  </si>
  <si>
    <t>tttctcaagttaactcgccg</t>
  </si>
  <si>
    <t>caacatcggaattcgattcc</t>
  </si>
  <si>
    <t>cgggagacaatcctgaatca</t>
  </si>
  <si>
    <t>tgactccgagggcagacatg</t>
  </si>
  <si>
    <t>tgatgggaagcgggaaaggg</t>
  </si>
  <si>
    <t>attccaactggaagaggttc</t>
  </si>
  <si>
    <t>gggtgaaggacttgggaata</t>
  </si>
  <si>
    <t>cacgtacagcgtgaacaccg</t>
  </si>
  <si>
    <t>gagaactcgtccttgtagtc</t>
  </si>
  <si>
    <t>ccaggtaggtccattattaa</t>
  </si>
  <si>
    <t>ggagggtggtcagggaaaac</t>
  </si>
  <si>
    <t>gaggaaggtggggtcgaaag</t>
  </si>
  <si>
    <t>aggatgtcggctatgacgtt</t>
  </si>
  <si>
    <t>gtagtcaaaatgcttgcgga</t>
  </si>
  <si>
    <t>tcagccttagaaacttctca</t>
  </si>
  <si>
    <t>ctgagtaggtggaagttctc</t>
  </si>
  <si>
    <t>ttattgtaaagctggagcca</t>
  </si>
  <si>
    <t>agtagtgtagaaagctggga</t>
  </si>
  <si>
    <t>cttttacttcagccacattt</t>
  </si>
  <si>
    <t>ttcaccctttcagacacata</t>
  </si>
  <si>
    <t>ttggggtccagagattgatg</t>
  </si>
  <si>
    <t>ttctccatttccacgagcag</t>
  </si>
  <si>
    <t>tacaagcgctctgcactgtg</t>
  </si>
  <si>
    <t>cacggtgataccgtccattg</t>
  </si>
  <si>
    <t>caaagaacaggtcggccaca</t>
  </si>
  <si>
    <t>tatctcagagttgtgctggt</t>
  </si>
  <si>
    <t>tttcatgagaatcaggagcc</t>
  </si>
  <si>
    <t>gagcttctcttcgatctcag</t>
  </si>
  <si>
    <t>aatcaccctgtcaatttctt</t>
  </si>
  <si>
    <t>ctgaatctcatgcaccacag</t>
  </si>
  <si>
    <t>agggcacgagggtgatgaac</t>
  </si>
  <si>
    <t>aaaatggtgtctcgggttgc</t>
  </si>
  <si>
    <t>cttggggatgaggtatcctc</t>
  </si>
  <si>
    <t>aaacagagtccagagttggc</t>
  </si>
  <si>
    <t>gttctggcttaaacttttct</t>
  </si>
  <si>
    <t>ggcttgaaatagtcactgta</t>
  </si>
  <si>
    <t>cactcgttttcctgtggaaa</t>
  </si>
  <si>
    <t>agaaacaactccatgcgagc</t>
  </si>
  <si>
    <t>atgctgcaaaatggcacaca</t>
  </si>
  <si>
    <t>ggtcaacgagaggcttcaaa</t>
  </si>
  <si>
    <t>atagggctgaggtcgatatc</t>
  </si>
  <si>
    <t>gatacagccaaacccaatat</t>
  </si>
  <si>
    <t>cacagagtttgtaacgtggt</t>
  </si>
  <si>
    <t>cacactcatgagcggggaat</t>
  </si>
  <si>
    <t>aacttgtttgaaagcggggg</t>
  </si>
  <si>
    <t>gtttgagaaatcctgacctc</t>
  </si>
  <si>
    <t>cacagtttctcaactccctg</t>
  </si>
  <si>
    <t>gaaaccagctctcgccttgt</t>
  </si>
  <si>
    <t>ccccagctctaacagggcag</t>
  </si>
  <si>
    <t>tggcctttgactctgaagag</t>
  </si>
  <si>
    <t>gcgagcccccgggccatggt</t>
  </si>
  <si>
    <t>caggaacaagactagcagga</t>
  </si>
  <si>
    <t>tctggacatgtgtccgcagc</t>
  </si>
  <si>
    <t>gaatggtgagcttgtcagag</t>
  </si>
  <si>
    <t>ggcagccccgggcagcctcg</t>
  </si>
  <si>
    <t>gctccagggagaccgcgttc</t>
  </si>
  <si>
    <t>cactggtcctgcctttccag</t>
  </si>
  <si>
    <t>ttctctccacgcatcccctt</t>
  </si>
  <si>
    <t>ctgagactgcccagcgtctc</t>
  </si>
  <si>
    <t>tgcgtgggcctgtcgcacac</t>
  </si>
  <si>
    <t>cggtctagcaggtccttgca</t>
  </si>
  <si>
    <t>ccagccgctcaggaaatacc</t>
  </si>
  <si>
    <t>agtcgggcaggtagatggtg</t>
  </si>
  <si>
    <t>cagagcacagtcaggggccg</t>
  </si>
  <si>
    <t>ccctccgtccgtgtccatgt</t>
  </si>
  <si>
    <t>catcctccgctggaaaacgg</t>
  </si>
  <si>
    <t>gatagaagtccacagagcca</t>
  </si>
  <si>
    <t>tgcttgtatgcggcccagtc</t>
  </si>
  <si>
    <t>ccccagctgactgccgaagc</t>
  </si>
  <si>
    <t>tgggcagtcagggcgtggat</t>
  </si>
  <si>
    <t>tgccctcaaagtccaccagg</t>
  </si>
  <si>
    <t>ttgtacttagcaaactggtg</t>
  </si>
  <si>
    <t>ctcgtcagccaccttgaatg</t>
  </si>
  <si>
    <t>agtaccagcttgtacttctc</t>
  </si>
  <si>
    <t>actgcccccgacaaaggctc</t>
  </si>
  <si>
    <t>ggcccgttagagaattaccc</t>
  </si>
  <si>
    <t>cacatcattgtcttggtctt</t>
  </si>
  <si>
    <t>tctcagcacaattcgaagaa</t>
  </si>
  <si>
    <t>taccaccaggctccttggaa</t>
  </si>
  <si>
    <t>gtttgaagcatgacagtcgg</t>
  </si>
  <si>
    <t>ccatgaggtagagaccattg</t>
  </si>
  <si>
    <t>ttggcatagctctcatgggg</t>
  </si>
  <si>
    <t>cgccgcactccagttgatac</t>
  </si>
  <si>
    <t>tgtagctatatttgtacccc</t>
  </si>
  <si>
    <t>cgcaccttcatctctgacac</t>
  </si>
  <si>
    <t>gtcctggcccgtctaggcgg</t>
  </si>
  <si>
    <t>actagcaggtgcatgtggag</t>
  </si>
  <si>
    <t>agcgcttgtgggtgtggcct</t>
  </si>
  <si>
    <t>aatggggtgacttccacgac</t>
  </si>
  <si>
    <t>tgggagtgtgtctggctggg</t>
  </si>
  <si>
    <t>gcggcttgactgagctgggg</t>
  </si>
  <si>
    <t>ctggtgaggttgtgggcatg</t>
  </si>
  <si>
    <t>atttagaaacataattctcc</t>
  </si>
  <si>
    <t>ttttctgtcccaaagtaaac</t>
  </si>
  <si>
    <t>gcagagcttttaggacggaa</t>
  </si>
  <si>
    <t>cactgaggatggacagacgc</t>
  </si>
  <si>
    <t>tcccacatctgaaacgactc</t>
  </si>
  <si>
    <t>gactgggagcaaagatccaa</t>
  </si>
  <si>
    <t>cacaggtgtctcaagggtag</t>
  </si>
  <si>
    <t>ctggaggaattcttggttct</t>
  </si>
  <si>
    <t>tctgatctctgcatctacag</t>
  </si>
  <si>
    <t>cttagcctctaaactggagt</t>
  </si>
  <si>
    <t>ggcatatgctgaacactcta</t>
  </si>
  <si>
    <t>tatggctgtttctttctcta</t>
  </si>
  <si>
    <t>atatttcctgctgcaagctg</t>
  </si>
  <si>
    <t>ctgtttagatcctcttcttc</t>
  </si>
  <si>
    <t>aaaggaacctgggagtcctg</t>
  </si>
  <si>
    <t>gagacttcagggtttctttt</t>
  </si>
  <si>
    <t>tttctagtgtctcatggctc</t>
  </si>
  <si>
    <t>ctcggacattcttgattctc</t>
  </si>
  <si>
    <t>gtgtttctaagtcttcttct</t>
  </si>
  <si>
    <t>taggcttaagttggcctaca</t>
  </si>
  <si>
    <t>cagggattgcaatgtctgtg</t>
  </si>
  <si>
    <t>ttagttcttgattctccttt</t>
  </si>
  <si>
    <t>tgactctaagttctcttgca</t>
  </si>
  <si>
    <t>ttgattctccttttccagag</t>
  </si>
  <si>
    <t>ctacttctggagatctcagt</t>
  </si>
  <si>
    <t>ttcaagagacctcaggggtt</t>
  </si>
  <si>
    <t>gaggtctcacaatactctgg</t>
  </si>
  <si>
    <t>gtgatttgtgattctctgtt</t>
  </si>
  <si>
    <t>aatgtcatctgatcctgttc</t>
  </si>
  <si>
    <t>ctagatccactttttctggg</t>
  </si>
  <si>
    <t>ttcaagaggtctagctatct</t>
  </si>
  <si>
    <t>ctctcttctttgagtgactt</t>
  </si>
  <si>
    <t>ctaaagattttactgcctct</t>
  </si>
  <si>
    <t>cgcagacttcagtgattcta</t>
  </si>
  <si>
    <t>gagatttcagtgtttccagg</t>
  </si>
  <si>
    <t>agtctgaatgtctcttggtt</t>
  </si>
  <si>
    <t>aatgattcctgattctcctc</t>
  </si>
  <si>
    <t>caaattctccaggttccatg</t>
  </si>
  <si>
    <t>ttccagattcctttgacttt</t>
  </si>
  <si>
    <t>agagacctcagtgactcttg</t>
  </si>
  <si>
    <t>aggggagtggagtctggaag</t>
  </si>
  <si>
    <t>ttctgacaggtcagagtcac</t>
  </si>
  <si>
    <t>agggaccccaggaagaaaag</t>
  </si>
  <si>
    <t>tcacagaatcagactccagg</t>
  </si>
  <si>
    <t>taacaccaatgatgtctgcc</t>
  </si>
  <si>
    <t>cattcacatgctgtgacttc</t>
  </si>
  <si>
    <t>ctcagagactagcggcattc</t>
  </si>
  <si>
    <t>tgaacttcaggaactgaccc</t>
  </si>
  <si>
    <t>cagatggtcttttcctagtc</t>
  </si>
  <si>
    <t>ctctcagccagaaaccatat</t>
  </si>
  <si>
    <t>aagaggacacggtgtctgag</t>
  </si>
  <si>
    <t>cctggcacagagatgtcctc</t>
  </si>
  <si>
    <t>gtagcagcctgtgttggctt</t>
  </si>
  <si>
    <t>aggccgggcatccctgggat</t>
  </si>
  <si>
    <t>agtccgtcgtacccatcctt</t>
  </si>
  <si>
    <t>aatggctgggattcctggct</t>
  </si>
  <si>
    <t>ctttgggtcctcggatcccg</t>
  </si>
  <si>
    <t>taagccgggttctcccttct</t>
  </si>
  <si>
    <t>catttttcccaggatggccg</t>
  </si>
  <si>
    <t>ctctccagggatgcccatgg</t>
  </si>
  <si>
    <t>cttgtatctgccctcctcac</t>
  </si>
  <si>
    <t>tgaacactgactggaatttc</t>
  </si>
  <si>
    <t>tggtgggtctgccgagtgac</t>
  </si>
  <si>
    <t>gatcaggctgttgggtgcag</t>
  </si>
  <si>
    <t>tggtgaggaccgcgttgaat</t>
  </si>
  <si>
    <t>tcgtgtcataatctccctgc</t>
  </si>
  <si>
    <t>aaagtagtagaggccgggga</t>
  </si>
  <si>
    <t>ctgtatgcgacgcgtggtag</t>
  </si>
  <si>
    <t>tacagcagcacgcacaggtt</t>
  </si>
  <si>
    <t>tgaccactttgacgccgctg</t>
  </si>
  <si>
    <t>ttggacgtgtggccacagaa</t>
  </si>
  <si>
    <t>cgcccgagttgacctgattg</t>
  </si>
  <si>
    <t>acctgcaacctcagcagcac</t>
  </si>
  <si>
    <t>gatgcccaccatgtcgtagt</t>
  </si>
  <si>
    <t>cggagaagacgctgtcagag</t>
  </si>
  <si>
    <t>tagtcggggaagagcaggaa</t>
  </si>
  <si>
    <t>gtggggctcgagcgcatctg</t>
  </si>
  <si>
    <t>agtaaggtgggtccatgcag</t>
  </si>
  <si>
    <t>taggcaaggatgcagactgg</t>
  </si>
  <si>
    <t>acacaagcagtgactcctaa</t>
  </si>
  <si>
    <t>agaatggcagtaccagaagg</t>
  </si>
  <si>
    <t>ccccttccaatacttgaaaa</t>
  </si>
  <si>
    <t>tacatgtcagagttgtggga</t>
  </si>
  <si>
    <t>gctttggagagctcagaatt</t>
  </si>
  <si>
    <t>gattgttggcgtttataggg</t>
  </si>
  <si>
    <t>tctttttggtgcccaaaatc</t>
  </si>
  <si>
    <t>taccagttcttacaagtgct</t>
  </si>
  <si>
    <t>attctcatataaccagggca</t>
  </si>
  <si>
    <t>tttgaggcgtcagaatagcg</t>
  </si>
  <si>
    <t>ccaaacctctacggatatca</t>
  </si>
  <si>
    <t>tggacaacaccatttgttgc</t>
  </si>
  <si>
    <t>tccaatatgtccgatgtgat</t>
  </si>
  <si>
    <t>cctcgtggaagtttctcaaa</t>
  </si>
  <si>
    <t>ctcaattgtatttccttcca</t>
  </si>
  <si>
    <t>ttatactgtcaccgtcacat</t>
  </si>
  <si>
    <t>tgaaggtggtttgctgtttt</t>
  </si>
  <si>
    <t>gcaaagtgtattctccatct</t>
  </si>
  <si>
    <t>tcaatgcagacagctgtacg</t>
  </si>
  <si>
    <t>cgcggaatatgtgaatcgca</t>
  </si>
  <si>
    <t>tttcatggagggatttctct</t>
  </si>
  <si>
    <t>aggctgaggaaggtgctaaa</t>
  </si>
  <si>
    <t>ttgtcccgtatcagaatttc</t>
  </si>
  <si>
    <t>tttccagcagttgatcattt</t>
  </si>
  <si>
    <t>gaagactgccttcaatcact</t>
  </si>
  <si>
    <t>tgacttttgttagtgtgggt</t>
  </si>
  <si>
    <t>ccatggatcacttcagttat</t>
  </si>
  <si>
    <t>aggcactccatcaatgattt</t>
  </si>
  <si>
    <t>caggacctgtaatgattcgt</t>
  </si>
  <si>
    <t>ttttgttggcttgcaacttc</t>
  </si>
  <si>
    <t>tgaagtcaacttggctctca</t>
  </si>
  <si>
    <t>tcttcaattcctttaccaca</t>
  </si>
  <si>
    <t>atggattccaaagttagcca</t>
  </si>
  <si>
    <t>catacatacaaggctcggtc</t>
  </si>
  <si>
    <t>taccagtaaacccactcata</t>
  </si>
  <si>
    <t>cattccatgctgaattctca</t>
  </si>
  <si>
    <t>aaatcgtttggcggcatcaa</t>
  </si>
  <si>
    <t>atcagaagaccagccattta</t>
  </si>
  <si>
    <t>tgggtagagtttttcattcc</t>
  </si>
  <si>
    <t>atgttatatttgagcccacg</t>
  </si>
  <si>
    <t>ggcatctagggaatatcagg</t>
  </si>
  <si>
    <t>actgaacatcgtcccaattt</t>
  </si>
  <si>
    <t>tgtgcgatgggaacatatgc</t>
  </si>
  <si>
    <t>atctgatctgttaccacgta</t>
  </si>
  <si>
    <t>tcgatcgttcttctggaaca</t>
  </si>
  <si>
    <t>ggaaggtttcgtcggatgaa</t>
  </si>
  <si>
    <t>caaacaggccagtattatcc</t>
  </si>
  <si>
    <t>gcacatacgtgtgattcaca</t>
  </si>
  <si>
    <t>ccatatctgttaatctggca</t>
  </si>
  <si>
    <t>ttaacctctaagattccctc</t>
  </si>
  <si>
    <t>gtctattagggagctttcag</t>
  </si>
  <si>
    <t>agacacatctcatccacatc</t>
  </si>
  <si>
    <t>cattgaaggttcgtctcaca</t>
  </si>
  <si>
    <t>caccaagagggagatcacag</t>
  </si>
  <si>
    <t>tattgggttgtattccttgt</t>
  </si>
  <si>
    <t>agaaagacactcaggccttt</t>
  </si>
  <si>
    <t>cgggaagaacacggcttttg</t>
  </si>
  <si>
    <t>tggtttttgagtagcggatc</t>
  </si>
  <si>
    <t>cacatctcacatcaatggca</t>
  </si>
  <si>
    <t>gacacagtgtttctatccta</t>
  </si>
  <si>
    <t>ctgggttaggctctaatcaa</t>
  </si>
  <si>
    <t>gaaagctgaaagtatcccgc</t>
  </si>
  <si>
    <t>gaagtgggattcagttagct</t>
  </si>
  <si>
    <t>ttccatcaggagttcatgag</t>
  </si>
  <si>
    <t>aagtgtgcacatcataccac</t>
  </si>
  <si>
    <t>ttgtcaccaaaatactccca</t>
  </si>
  <si>
    <t>gttgccatgaaaaaccaggg</t>
  </si>
  <si>
    <t>caccatgaaagcgttcatcg</t>
  </si>
  <si>
    <t>cagcatcttgctcaactcgg</t>
  </si>
  <si>
    <t>tacttgtagttggggtggtc</t>
  </si>
  <si>
    <t>catcggggcggcgaagaaag</t>
  </si>
  <si>
    <t>cgtagtacacgtgaagggcg</t>
  </si>
  <si>
    <t>tactgttcaaattccgtgcg</t>
  </si>
  <si>
    <t>tcaggcttgcacacgaagtg</t>
  </si>
  <si>
    <t>agattcacaccggagtcatg</t>
  </si>
  <si>
    <t>cggacaccaccgaggaaatg</t>
  </si>
  <si>
    <t>agtaatataccgcggagctg</t>
  </si>
  <si>
    <t>tgtcacacgtcaggatagtt</t>
  </si>
  <si>
    <t>tccaggaagtgtgtaacact</t>
  </si>
  <si>
    <t>actgttcaagtggcagacaa</t>
  </si>
  <si>
    <t>tttaaatgaaacctcacccc</t>
  </si>
  <si>
    <t>caggaaatggaggaagctgt</t>
  </si>
  <si>
    <t>aacacacccaggacaacatt</t>
  </si>
  <si>
    <t>agtgtgacagaggtactagt</t>
  </si>
  <si>
    <t>cccttttcgaggatgagaaa</t>
  </si>
  <si>
    <t>ctccttaaaggcatttatgt</t>
  </si>
  <si>
    <t>acttgaagtaggctcattcc</t>
  </si>
  <si>
    <t>acatccccttctacttaaag</t>
  </si>
  <si>
    <t>actgaatgtcgaggagtgta</t>
  </si>
  <si>
    <t>ccacttcccaaggtgtaaaa</t>
  </si>
  <si>
    <t>actcctttatcttaaaccca</t>
  </si>
  <si>
    <t>cagaacctcccagctttaaa</t>
  </si>
  <si>
    <t>gagatccacaggtttctttc</t>
  </si>
  <si>
    <t>tgctaaggggcacgaatgtg</t>
  </si>
  <si>
    <t>tggacaactttggccgagag</t>
  </si>
  <si>
    <t>ctcagcgttattctcgagaa</t>
  </si>
  <si>
    <t>cgtcacagatgtggatgtga</t>
  </si>
  <si>
    <t>cagcagttgtcatacttctt</t>
  </si>
  <si>
    <t>ataaccgtcttgctttcgat</t>
  </si>
  <si>
    <t>tgggaacctggcattgaacg</t>
  </si>
  <si>
    <t>acatggtgcgacctttcatg</t>
  </si>
  <si>
    <t>cccatgctgaatgggatgac</t>
  </si>
  <si>
    <t>cgatctttgacagaggcgag</t>
  </si>
  <si>
    <t>acgtagggtgaatccgtcag</t>
  </si>
  <si>
    <t>ccacagaatggaggcatttg</t>
  </si>
  <si>
    <t>ttttgtaaaggcagagggca</t>
  </si>
  <si>
    <t>gggccagttgttgaccaaag</t>
  </si>
  <si>
    <t>atcctgagagcaaagcactt</t>
  </si>
  <si>
    <t>gttatacccagaatcagcat</t>
  </si>
  <si>
    <t>ttcatccaggcaatgtcatc</t>
  </si>
  <si>
    <t>cttaaatgaccttgtgcgtc</t>
  </si>
  <si>
    <t>cggccacattggtaaagatt</t>
  </si>
  <si>
    <t>atcaatgccttcccagtaaa</t>
  </si>
  <si>
    <t>atggtgacacctgaagctag</t>
  </si>
  <si>
    <t>actccttattcttccaggac</t>
  </si>
  <si>
    <t>cagaacctcgagttggggtg</t>
  </si>
  <si>
    <t>ctacggcctccaaagataat</t>
  </si>
  <si>
    <t>tcatagactagagggacacc</t>
  </si>
  <si>
    <t>caaaggggtcatgcatgatg</t>
  </si>
  <si>
    <t>ggtatttgccgaagttgtag</t>
  </si>
  <si>
    <t>aagatcttgggcagtttggc</t>
  </si>
  <si>
    <t>cttccggaaccagttgacat</t>
  </si>
  <si>
    <t>agaggaatttgccttccttg</t>
  </si>
  <si>
    <t>catcgatccggttgaacatc</t>
  </si>
  <si>
    <t>cttggggatgtagcctatgg</t>
  </si>
  <si>
    <t>gctccatcatgttgatgtgc</t>
  </si>
  <si>
    <t>ttgacttgatcctccagata</t>
  </si>
  <si>
    <t>gatctctctctcgatttcac</t>
  </si>
  <si>
    <t>aaaggtaaagcactcaggcc</t>
  </si>
  <si>
    <t>ccttatggatgggaaaggga</t>
  </si>
  <si>
    <t>tcaatttgggaacacttgcc</t>
  </si>
  <si>
    <t>ggtgatgattattatggtgg</t>
  </si>
  <si>
    <t>ctttcagatctgctcacggt</t>
  </si>
  <si>
    <t>agtgttctgtggttcttatc</t>
  </si>
  <si>
    <t>tctcaatttcattagctact</t>
  </si>
  <si>
    <t>tggaggcatgctaagatttc</t>
  </si>
  <si>
    <t>actatgcattggatgtgaat</t>
  </si>
  <si>
    <t>atcaatgcctgagtaacctt</t>
  </si>
  <si>
    <t>tctagctaatccacatagct</t>
  </si>
  <si>
    <t>agtcgacatggctgaggttg</t>
  </si>
  <si>
    <t>cttctccttgtggacagaaa</t>
  </si>
  <si>
    <t>ttgagtcagggccagagtag</t>
  </si>
  <si>
    <t>aagaagatgcgctcgtcttg</t>
  </si>
  <si>
    <t>ttgacctggatgtttggctc</t>
  </si>
  <si>
    <t>acagtctgggacgactgaat</t>
  </si>
  <si>
    <t>aggtgtacaaaccactcgac</t>
  </si>
  <si>
    <t>tgtgccttcagaatactctg</t>
  </si>
  <si>
    <t>ggtagttgagctcacagtaa</t>
  </si>
  <si>
    <t>tggactccttcatgtggttc</t>
  </si>
  <si>
    <t>gatatcatggtgtccaagtc</t>
  </si>
  <si>
    <t>cagtagttcctgtggttcac</t>
  </si>
  <si>
    <t>ggacgtcagacacatagttc</t>
  </si>
  <si>
    <t>cactggaactcgaggtcctg</t>
  </si>
  <si>
    <t>aggtcatgcaactgaagcac</t>
  </si>
  <si>
    <t>cgttgacgttccaggagatg</t>
  </si>
  <si>
    <t>atcttggtcttgttcacttg</t>
  </si>
  <si>
    <t>tcacgaggacattcagggtg</t>
  </si>
  <si>
    <t>attcaacacctgtctccaac</t>
  </si>
  <si>
    <t>agaggatgctggtgtttttg</t>
  </si>
  <si>
    <t>gttaaattgaccagctccag</t>
  </si>
  <si>
    <t>tgttggagtctggtgtgagg</t>
  </si>
  <si>
    <t>tatgaggactggcagtggaa</t>
  </si>
  <si>
    <t>aaatagaggacagcgcccag</t>
  </si>
  <si>
    <t>cagcttgcccttcttataga</t>
  </si>
  <si>
    <t>aagttcgctcttacgagacg</t>
  </si>
  <si>
    <t>caggaaaccagctcagagag</t>
  </si>
  <si>
    <t>gaggagatggtggtggactg</t>
  </si>
  <si>
    <t>ctctgaaagggggtgtgcag</t>
  </si>
  <si>
    <t>caggaggcttctctctagtc</t>
  </si>
  <si>
    <t>gagagaagagtgagcaggga</t>
  </si>
  <si>
    <t>gaatggtccaggcagggaag</t>
  </si>
  <si>
    <t>ctgggagcttatctgactta</t>
  </si>
  <si>
    <t>ctgacgcttcacaagacaga</t>
  </si>
  <si>
    <t>acaccatattctctttcacc</t>
  </si>
  <si>
    <t>ctccttgaatgccatccaag</t>
  </si>
  <si>
    <t>gggtagaaaacagggacggt</t>
  </si>
  <si>
    <t>gcacacggaagatgagcgtc</t>
  </si>
  <si>
    <t>Datasets EV10 – Sequences of smFISH probe libra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name val="Geneva"/>
    </font>
    <font>
      <sz val="10"/>
      <name val="Arial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13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4">
    <xf numFmtId="0" fontId="0" fillId="0" borderId="0"/>
    <xf numFmtId="0" fontId="4" fillId="0" borderId="0"/>
    <xf numFmtId="0" fontId="5" fillId="0" borderId="0"/>
    <xf numFmtId="0" fontId="3" fillId="0" borderId="0"/>
  </cellStyleXfs>
  <cellXfs count="39">
    <xf numFmtId="0" fontId="0" fillId="0" borderId="0" xfId="0"/>
    <xf numFmtId="0" fontId="1" fillId="0" borderId="3" xfId="0" applyFont="1" applyBorder="1"/>
    <xf numFmtId="0" fontId="1" fillId="0" borderId="5" xfId="0" applyFont="1" applyBorder="1"/>
    <xf numFmtId="0" fontId="1" fillId="0" borderId="0" xfId="0" applyFont="1"/>
    <xf numFmtId="0" fontId="1" fillId="0" borderId="0" xfId="0" applyFont="1" applyBorder="1"/>
    <xf numFmtId="0" fontId="2" fillId="0" borderId="0" xfId="0" applyFont="1"/>
    <xf numFmtId="0" fontId="3" fillId="0" borderId="9" xfId="3" applyBorder="1"/>
    <xf numFmtId="0" fontId="3" fillId="0" borderId="10" xfId="3" applyBorder="1"/>
    <xf numFmtId="0" fontId="0" fillId="0" borderId="4" xfId="0" applyBorder="1"/>
    <xf numFmtId="0" fontId="0" fillId="0" borderId="6" xfId="0" applyBorder="1"/>
    <xf numFmtId="0" fontId="3" fillId="0" borderId="0" xfId="3" applyBorder="1"/>
    <xf numFmtId="0" fontId="0" fillId="0" borderId="0" xfId="0" applyBorder="1"/>
    <xf numFmtId="0" fontId="5" fillId="0" borderId="4" xfId="0" applyFont="1" applyFill="1" applyBorder="1" applyAlignment="1" applyProtection="1">
      <alignment horizontal="left"/>
      <protection locked="0"/>
    </xf>
    <xf numFmtId="0" fontId="5" fillId="2" borderId="4" xfId="0" applyFont="1" applyFill="1" applyBorder="1" applyAlignment="1" applyProtection="1">
      <alignment horizontal="left"/>
      <protection locked="0"/>
    </xf>
    <xf numFmtId="0" fontId="5" fillId="2" borderId="6" xfId="0" applyFont="1" applyFill="1" applyBorder="1" applyAlignment="1" applyProtection="1">
      <alignment horizontal="left"/>
      <protection locked="0"/>
    </xf>
    <xf numFmtId="0" fontId="5" fillId="2" borderId="0" xfId="0" applyFont="1" applyFill="1" applyBorder="1" applyAlignment="1" applyProtection="1">
      <alignment horizontal="left"/>
      <protection locked="0"/>
    </xf>
    <xf numFmtId="0" fontId="5" fillId="0" borderId="4" xfId="1" applyFont="1" applyFill="1" applyBorder="1" applyAlignment="1" applyProtection="1">
      <protection locked="0"/>
    </xf>
    <xf numFmtId="0" fontId="5" fillId="0" borderId="6" xfId="1" applyFont="1" applyFill="1" applyBorder="1" applyAlignment="1" applyProtection="1">
      <protection locked="0"/>
    </xf>
    <xf numFmtId="0" fontId="0" fillId="0" borderId="4" xfId="0" applyBorder="1" applyAlignment="1" applyProtection="1">
      <alignment horizontal="left"/>
      <protection locked="0"/>
    </xf>
    <xf numFmtId="0" fontId="0" fillId="0" borderId="4" xfId="0" applyFill="1" applyBorder="1" applyAlignment="1" applyProtection="1">
      <alignment horizontal="left"/>
      <protection locked="0"/>
    </xf>
    <xf numFmtId="0" fontId="5" fillId="0" borderId="6" xfId="0" applyFont="1" applyFill="1" applyBorder="1" applyAlignment="1" applyProtection="1">
      <alignment horizontal="left"/>
      <protection locked="0"/>
    </xf>
    <xf numFmtId="0" fontId="5" fillId="0" borderId="4" xfId="1" applyFont="1" applyFill="1" applyBorder="1" applyAlignment="1" applyProtection="1">
      <alignment horizontal="left"/>
      <protection locked="0"/>
    </xf>
    <xf numFmtId="0" fontId="5" fillId="0" borderId="6" xfId="1" applyFont="1" applyFill="1" applyBorder="1" applyAlignment="1" applyProtection="1">
      <alignment horizontal="left"/>
      <protection locked="0"/>
    </xf>
    <xf numFmtId="0" fontId="4" fillId="0" borderId="4" xfId="1" applyBorder="1" applyAlignment="1" applyProtection="1">
      <alignment horizontal="left"/>
      <protection locked="0"/>
    </xf>
    <xf numFmtId="0" fontId="4" fillId="0" borderId="4" xfId="1" applyFill="1" applyBorder="1" applyAlignment="1" applyProtection="1">
      <alignment horizontal="left"/>
      <protection locked="0"/>
    </xf>
    <xf numFmtId="0" fontId="5" fillId="0" borderId="4" xfId="0" applyFont="1" applyFill="1" applyBorder="1" applyAlignment="1" applyProtection="1">
      <protection locked="0"/>
    </xf>
    <xf numFmtId="0" fontId="5" fillId="0" borderId="6" xfId="0" applyFont="1" applyFill="1" applyBorder="1" applyAlignment="1" applyProtection="1">
      <protection locked="0"/>
    </xf>
    <xf numFmtId="0" fontId="4" fillId="0" borderId="4" xfId="1" applyFont="1" applyBorder="1" applyAlignment="1" applyProtection="1">
      <alignment horizontal="left"/>
      <protection locked="0"/>
    </xf>
    <xf numFmtId="0" fontId="4" fillId="0" borderId="4" xfId="1" applyFont="1" applyFill="1" applyBorder="1" applyAlignment="1" applyProtection="1">
      <alignment horizontal="left"/>
      <protection locked="0"/>
    </xf>
    <xf numFmtId="0" fontId="5" fillId="2" borderId="4" xfId="1" applyFont="1" applyFill="1" applyBorder="1" applyAlignment="1" applyProtection="1">
      <alignment horizontal="left"/>
      <protection locked="0"/>
    </xf>
    <xf numFmtId="0" fontId="5" fillId="2" borderId="6" xfId="1" applyFont="1" applyFill="1" applyBorder="1" applyAlignment="1" applyProtection="1">
      <alignment horizontal="left"/>
      <protection locked="0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0" xfId="0" applyFont="1"/>
    <xf numFmtId="0" fontId="6" fillId="0" borderId="0" xfId="0" applyFont="1" applyAlignment="1">
      <alignment horizontal="justify" vertical="center"/>
    </xf>
  </cellXfs>
  <cellStyles count="4">
    <cellStyle name="Normal" xfId="0" builtinId="0"/>
    <cellStyle name="Normal 2" xfId="2"/>
    <cellStyle name="Normal 3" xfId="3"/>
    <cellStyle name="Normal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cols>
    <col min="1" max="1" width="52.140625" style="37" customWidth="1"/>
  </cols>
  <sheetData>
    <row r="1" spans="1:1" ht="31.5" x14ac:dyDescent="0.25">
      <c r="A1" s="38" t="s">
        <v>98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10"/>
  <sheetViews>
    <sheetView tabSelected="1" zoomScale="85" zoomScaleNormal="85" workbookViewId="0">
      <selection activeCell="K7" sqref="K7"/>
    </sheetView>
  </sheetViews>
  <sheetFormatPr defaultRowHeight="12.75" x14ac:dyDescent="0.2"/>
  <cols>
    <col min="1" max="1" width="3.85546875" style="3" customWidth="1"/>
    <col min="2" max="2" width="22.7109375" style="3" bestFit="1" customWidth="1"/>
    <col min="3" max="3" width="9.140625" style="3"/>
    <col min="4" max="4" width="3.140625" style="3" bestFit="1" customWidth="1"/>
    <col min="5" max="5" width="22.42578125" style="3" bestFit="1" customWidth="1"/>
    <col min="6" max="6" width="9.140625" style="3"/>
    <col min="7" max="7" width="3.140625" style="3" bestFit="1" customWidth="1"/>
    <col min="8" max="8" width="22" style="3" bestFit="1" customWidth="1"/>
    <col min="9" max="9" width="8.7109375" style="3" customWidth="1"/>
    <col min="10" max="10" width="3.140625" style="3" bestFit="1" customWidth="1"/>
    <col min="11" max="11" width="22.28515625" style="3" bestFit="1" customWidth="1"/>
    <col min="12" max="12" width="9.140625" style="3"/>
    <col min="13" max="13" width="3.140625" style="3" bestFit="1" customWidth="1"/>
    <col min="14" max="14" width="20.7109375" style="3" bestFit="1" customWidth="1"/>
    <col min="15" max="15" width="9.140625" style="3" customWidth="1"/>
    <col min="16" max="16" width="3.140625" style="3" bestFit="1" customWidth="1"/>
    <col min="17" max="17" width="22" style="3" bestFit="1" customWidth="1"/>
    <col min="18" max="18" width="9.140625" style="3"/>
    <col min="19" max="19" width="3.140625" style="3" bestFit="1" customWidth="1"/>
    <col min="20" max="20" width="22.7109375" style="3" bestFit="1" customWidth="1"/>
    <col min="21" max="21" width="9.140625" style="3"/>
    <col min="22" max="22" width="3.140625" style="3" bestFit="1" customWidth="1"/>
    <col min="23" max="23" width="21.42578125" style="3" bestFit="1" customWidth="1"/>
    <col min="24" max="24" width="9.140625" style="3"/>
    <col min="25" max="25" width="3.140625" style="3" bestFit="1" customWidth="1"/>
    <col min="26" max="26" width="22.28515625" style="3" bestFit="1" customWidth="1"/>
    <col min="27" max="27" width="9.140625" style="3"/>
    <col min="28" max="28" width="3.140625" style="3" bestFit="1" customWidth="1"/>
    <col min="29" max="29" width="22.140625" style="3" bestFit="1" customWidth="1"/>
    <col min="30" max="30" width="9.140625" style="3"/>
    <col min="31" max="31" width="3.140625" style="3" bestFit="1" customWidth="1"/>
    <col min="32" max="32" width="21.140625" style="3" bestFit="1" customWidth="1"/>
    <col min="33" max="33" width="9.140625" style="3"/>
    <col min="34" max="34" width="3.140625" style="3" bestFit="1" customWidth="1"/>
    <col min="35" max="35" width="21.85546875" style="3" bestFit="1" customWidth="1"/>
    <col min="36" max="16384" width="9.140625" style="3"/>
  </cols>
  <sheetData>
    <row r="1" spans="1:35" ht="15.75" x14ac:dyDescent="0.25">
      <c r="A1" s="5" t="s">
        <v>985</v>
      </c>
    </row>
    <row r="2" spans="1:35" ht="13.5" thickBot="1" x14ac:dyDescent="0.25"/>
    <row r="3" spans="1:35" ht="15" customHeight="1" x14ac:dyDescent="0.2">
      <c r="A3" s="31" t="s">
        <v>0</v>
      </c>
      <c r="B3" s="32"/>
      <c r="D3" s="31" t="s">
        <v>1</v>
      </c>
      <c r="E3" s="32"/>
      <c r="G3" s="33" t="s">
        <v>2</v>
      </c>
      <c r="H3" s="34"/>
      <c r="J3" s="33" t="s">
        <v>165</v>
      </c>
      <c r="K3" s="34"/>
      <c r="L3" s="3" t="s">
        <v>177</v>
      </c>
      <c r="M3" s="31" t="s">
        <v>178</v>
      </c>
      <c r="N3" s="32"/>
      <c r="O3" s="3" t="str">
        <f>UPPER(C4)</f>
        <v/>
      </c>
      <c r="P3" s="33" t="s">
        <v>166</v>
      </c>
      <c r="Q3" s="34"/>
      <c r="R3" s="3" t="str">
        <f t="shared" ref="R3:R50" si="0">UPPER(I4)</f>
        <v/>
      </c>
      <c r="S3" s="31" t="s">
        <v>168</v>
      </c>
      <c r="T3" s="32"/>
      <c r="U3" s="3" t="str">
        <f t="shared" ref="U3:U50" si="1">UPPER(R4)</f>
        <v/>
      </c>
      <c r="V3" s="35" t="s">
        <v>173</v>
      </c>
      <c r="W3" s="36"/>
      <c r="X3" s="3" t="s">
        <v>177</v>
      </c>
      <c r="Y3" s="33" t="s">
        <v>175</v>
      </c>
      <c r="Z3" s="34"/>
      <c r="AA3" s="3" t="s">
        <v>177</v>
      </c>
      <c r="AB3" s="31" t="s">
        <v>179</v>
      </c>
      <c r="AC3" s="32"/>
      <c r="AD3" s="3" t="s">
        <v>177</v>
      </c>
      <c r="AE3" s="31" t="s">
        <v>180</v>
      </c>
      <c r="AF3" s="32"/>
      <c r="AG3" s="3" t="s">
        <v>177</v>
      </c>
      <c r="AH3" s="31" t="s">
        <v>170</v>
      </c>
      <c r="AI3" s="32"/>
    </row>
    <row r="4" spans="1:35" ht="15" x14ac:dyDescent="0.25">
      <c r="A4" s="1">
        <v>1</v>
      </c>
      <c r="B4" s="6" t="s">
        <v>3</v>
      </c>
      <c r="D4" s="1">
        <v>1</v>
      </c>
      <c r="E4" s="8" t="s">
        <v>69</v>
      </c>
      <c r="G4" s="1">
        <v>1</v>
      </c>
      <c r="H4" s="6" t="s">
        <v>35</v>
      </c>
      <c r="J4" s="1">
        <v>1</v>
      </c>
      <c r="K4" s="29" t="s">
        <v>443</v>
      </c>
      <c r="L4" s="3" t="s">
        <v>177</v>
      </c>
      <c r="M4" s="1">
        <v>1</v>
      </c>
      <c r="N4" s="27" t="s">
        <v>347</v>
      </c>
      <c r="O4" s="3" t="str">
        <f t="shared" ref="O4:O50" si="2">UPPER(C5)</f>
        <v/>
      </c>
      <c r="P4" s="1">
        <v>1</v>
      </c>
      <c r="Q4" s="8" t="s">
        <v>811</v>
      </c>
      <c r="R4" s="3" t="str">
        <f t="shared" si="0"/>
        <v/>
      </c>
      <c r="S4" s="1">
        <v>1</v>
      </c>
      <c r="T4" s="8" t="s">
        <v>947</v>
      </c>
      <c r="U4" s="3" t="str">
        <f t="shared" si="1"/>
        <v/>
      </c>
      <c r="V4" s="1">
        <v>1</v>
      </c>
      <c r="W4" s="25" t="s">
        <v>635</v>
      </c>
      <c r="X4" s="3" t="s">
        <v>177</v>
      </c>
      <c r="Y4" s="1">
        <v>1</v>
      </c>
      <c r="Z4" s="23" t="s">
        <v>539</v>
      </c>
      <c r="AA4" s="3" t="s">
        <v>177</v>
      </c>
      <c r="AB4" s="1">
        <v>1</v>
      </c>
      <c r="AC4" s="18" t="s">
        <v>181</v>
      </c>
      <c r="AD4" s="3" t="s">
        <v>177</v>
      </c>
      <c r="AE4" s="1">
        <v>1</v>
      </c>
      <c r="AF4" s="12" t="s">
        <v>275</v>
      </c>
      <c r="AG4" s="3" t="s">
        <v>177</v>
      </c>
      <c r="AH4" s="1">
        <v>1</v>
      </c>
      <c r="AI4" s="16" t="s">
        <v>731</v>
      </c>
    </row>
    <row r="5" spans="1:35" ht="15" x14ac:dyDescent="0.25">
      <c r="A5" s="1">
        <v>2</v>
      </c>
      <c r="B5" s="6" t="s">
        <v>4</v>
      </c>
      <c r="D5" s="1">
        <v>2</v>
      </c>
      <c r="E5" s="8" t="s">
        <v>70</v>
      </c>
      <c r="G5" s="1">
        <v>2</v>
      </c>
      <c r="H5" s="6" t="s">
        <v>36</v>
      </c>
      <c r="J5" s="1">
        <v>2</v>
      </c>
      <c r="K5" s="29" t="s">
        <v>444</v>
      </c>
      <c r="L5" s="3" t="s">
        <v>177</v>
      </c>
      <c r="M5" s="1">
        <v>2</v>
      </c>
      <c r="N5" s="27" t="s">
        <v>348</v>
      </c>
      <c r="O5" s="3" t="str">
        <f t="shared" si="2"/>
        <v/>
      </c>
      <c r="P5" s="1">
        <v>2</v>
      </c>
      <c r="Q5" s="8" t="s">
        <v>812</v>
      </c>
      <c r="R5" s="3" t="str">
        <f t="shared" si="0"/>
        <v/>
      </c>
      <c r="S5" s="1">
        <v>2</v>
      </c>
      <c r="T5" s="8" t="s">
        <v>948</v>
      </c>
      <c r="U5" s="3" t="str">
        <f t="shared" si="1"/>
        <v/>
      </c>
      <c r="V5" s="1">
        <v>2</v>
      </c>
      <c r="W5" s="25" t="s">
        <v>636</v>
      </c>
      <c r="X5" s="3" t="s">
        <v>177</v>
      </c>
      <c r="Y5" s="1">
        <v>2</v>
      </c>
      <c r="Z5" s="23" t="s">
        <v>540</v>
      </c>
      <c r="AA5" s="3" t="s">
        <v>177</v>
      </c>
      <c r="AB5" s="1">
        <v>2</v>
      </c>
      <c r="AC5" s="18" t="s">
        <v>182</v>
      </c>
      <c r="AD5" s="3" t="s">
        <v>177</v>
      </c>
      <c r="AE5" s="1">
        <v>2</v>
      </c>
      <c r="AF5" s="12" t="s">
        <v>276</v>
      </c>
      <c r="AG5" s="3" t="s">
        <v>177</v>
      </c>
      <c r="AH5" s="1">
        <v>2</v>
      </c>
      <c r="AI5" s="16" t="s">
        <v>732</v>
      </c>
    </row>
    <row r="6" spans="1:35" ht="15" x14ac:dyDescent="0.25">
      <c r="A6" s="1">
        <v>3</v>
      </c>
      <c r="B6" s="6" t="s">
        <v>5</v>
      </c>
      <c r="D6" s="1">
        <v>3</v>
      </c>
      <c r="E6" s="8" t="s">
        <v>71</v>
      </c>
      <c r="G6" s="1">
        <v>3</v>
      </c>
      <c r="H6" s="6" t="s">
        <v>37</v>
      </c>
      <c r="J6" s="1">
        <v>3</v>
      </c>
      <c r="K6" s="29" t="s">
        <v>445</v>
      </c>
      <c r="L6" s="3" t="s">
        <v>177</v>
      </c>
      <c r="M6" s="1">
        <v>3</v>
      </c>
      <c r="N6" s="28" t="s">
        <v>349</v>
      </c>
      <c r="O6" s="3" t="str">
        <f t="shared" si="2"/>
        <v/>
      </c>
      <c r="P6" s="1">
        <v>3</v>
      </c>
      <c r="Q6" s="8" t="s">
        <v>813</v>
      </c>
      <c r="R6" s="3" t="str">
        <f t="shared" si="0"/>
        <v/>
      </c>
      <c r="S6" s="1">
        <v>3</v>
      </c>
      <c r="T6" s="8" t="s">
        <v>949</v>
      </c>
      <c r="U6" s="3" t="str">
        <f t="shared" si="1"/>
        <v/>
      </c>
      <c r="V6" s="1">
        <v>3</v>
      </c>
      <c r="W6" s="25" t="s">
        <v>637</v>
      </c>
      <c r="X6" s="3" t="s">
        <v>177</v>
      </c>
      <c r="Y6" s="1">
        <v>3</v>
      </c>
      <c r="Z6" s="24" t="s">
        <v>541</v>
      </c>
      <c r="AA6" s="3" t="s">
        <v>177</v>
      </c>
      <c r="AB6" s="1">
        <v>3</v>
      </c>
      <c r="AC6" s="19" t="s">
        <v>183</v>
      </c>
      <c r="AD6" s="3" t="s">
        <v>177</v>
      </c>
      <c r="AE6" s="1">
        <v>3</v>
      </c>
      <c r="AF6" s="12" t="s">
        <v>277</v>
      </c>
      <c r="AG6" s="3" t="s">
        <v>177</v>
      </c>
      <c r="AH6" s="1">
        <v>3</v>
      </c>
      <c r="AI6" s="16" t="s">
        <v>733</v>
      </c>
    </row>
    <row r="7" spans="1:35" ht="15" x14ac:dyDescent="0.25">
      <c r="A7" s="1">
        <v>4</v>
      </c>
      <c r="B7" s="6" t="s">
        <v>6</v>
      </c>
      <c r="D7" s="1">
        <v>4</v>
      </c>
      <c r="E7" s="8" t="s">
        <v>72</v>
      </c>
      <c r="G7" s="1">
        <v>4</v>
      </c>
      <c r="H7" s="6" t="s">
        <v>38</v>
      </c>
      <c r="J7" s="1">
        <v>4</v>
      </c>
      <c r="K7" s="29" t="s">
        <v>446</v>
      </c>
      <c r="L7" s="3" t="s">
        <v>177</v>
      </c>
      <c r="M7" s="1">
        <v>4</v>
      </c>
      <c r="N7" s="27" t="s">
        <v>350</v>
      </c>
      <c r="O7" s="3" t="str">
        <f t="shared" si="2"/>
        <v/>
      </c>
      <c r="P7" s="1">
        <v>4</v>
      </c>
      <c r="Q7" s="8" t="s">
        <v>814</v>
      </c>
      <c r="R7" s="3" t="str">
        <f t="shared" si="0"/>
        <v/>
      </c>
      <c r="S7" s="1">
        <v>4</v>
      </c>
      <c r="T7" s="8" t="s">
        <v>950</v>
      </c>
      <c r="U7" s="3" t="str">
        <f t="shared" si="1"/>
        <v/>
      </c>
      <c r="V7" s="1">
        <v>4</v>
      </c>
      <c r="W7" s="25" t="s">
        <v>638</v>
      </c>
      <c r="X7" s="3" t="s">
        <v>177</v>
      </c>
      <c r="Y7" s="1">
        <v>4</v>
      </c>
      <c r="Z7" s="23" t="s">
        <v>542</v>
      </c>
      <c r="AA7" s="3" t="s">
        <v>177</v>
      </c>
      <c r="AB7" s="1">
        <v>4</v>
      </c>
      <c r="AC7" s="18" t="s">
        <v>184</v>
      </c>
      <c r="AD7" s="3" t="s">
        <v>177</v>
      </c>
      <c r="AE7" s="1">
        <v>4</v>
      </c>
      <c r="AF7" s="12" t="s">
        <v>278</v>
      </c>
      <c r="AG7" s="3" t="s">
        <v>177</v>
      </c>
      <c r="AH7" s="1">
        <v>4</v>
      </c>
      <c r="AI7" s="16" t="s">
        <v>734</v>
      </c>
    </row>
    <row r="8" spans="1:35" ht="15" x14ac:dyDescent="0.25">
      <c r="A8" s="1">
        <v>5</v>
      </c>
      <c r="B8" s="6" t="s">
        <v>7</v>
      </c>
      <c r="D8" s="1">
        <v>5</v>
      </c>
      <c r="E8" s="8" t="s">
        <v>73</v>
      </c>
      <c r="G8" s="1">
        <v>5</v>
      </c>
      <c r="H8" s="6" t="s">
        <v>39</v>
      </c>
      <c r="J8" s="1">
        <v>5</v>
      </c>
      <c r="K8" s="29" t="s">
        <v>447</v>
      </c>
      <c r="L8" s="3" t="s">
        <v>177</v>
      </c>
      <c r="M8" s="1">
        <v>5</v>
      </c>
      <c r="N8" s="27" t="s">
        <v>351</v>
      </c>
      <c r="O8" s="3" t="str">
        <f t="shared" si="2"/>
        <v/>
      </c>
      <c r="P8" s="1">
        <v>5</v>
      </c>
      <c r="Q8" s="8" t="s">
        <v>815</v>
      </c>
      <c r="R8" s="3" t="str">
        <f t="shared" si="0"/>
        <v/>
      </c>
      <c r="S8" s="1">
        <v>5</v>
      </c>
      <c r="T8" s="8" t="s">
        <v>951</v>
      </c>
      <c r="U8" s="3" t="str">
        <f t="shared" si="1"/>
        <v/>
      </c>
      <c r="V8" s="1">
        <v>5</v>
      </c>
      <c r="W8" s="25" t="s">
        <v>639</v>
      </c>
      <c r="X8" s="3" t="s">
        <v>177</v>
      </c>
      <c r="Y8" s="1">
        <v>5</v>
      </c>
      <c r="Z8" s="23" t="s">
        <v>543</v>
      </c>
      <c r="AA8" s="3" t="s">
        <v>177</v>
      </c>
      <c r="AB8" s="1">
        <v>5</v>
      </c>
      <c r="AC8" s="18" t="s">
        <v>185</v>
      </c>
      <c r="AD8" s="3" t="s">
        <v>177</v>
      </c>
      <c r="AE8" s="1">
        <v>5</v>
      </c>
      <c r="AF8" s="12" t="s">
        <v>279</v>
      </c>
      <c r="AG8" s="3" t="s">
        <v>177</v>
      </c>
      <c r="AH8" s="1">
        <v>5</v>
      </c>
      <c r="AI8" s="16" t="s">
        <v>735</v>
      </c>
    </row>
    <row r="9" spans="1:35" ht="15" x14ac:dyDescent="0.25">
      <c r="A9" s="1">
        <v>6</v>
      </c>
      <c r="B9" s="6" t="s">
        <v>8</v>
      </c>
      <c r="D9" s="1">
        <v>6</v>
      </c>
      <c r="E9" s="8" t="s">
        <v>74</v>
      </c>
      <c r="G9" s="1">
        <v>6</v>
      </c>
      <c r="H9" s="6" t="s">
        <v>40</v>
      </c>
      <c r="J9" s="1">
        <v>6</v>
      </c>
      <c r="K9" s="29" t="s">
        <v>448</v>
      </c>
      <c r="L9" s="3" t="s">
        <v>177</v>
      </c>
      <c r="M9" s="1">
        <v>6</v>
      </c>
      <c r="N9" s="27" t="s">
        <v>352</v>
      </c>
      <c r="O9" s="3" t="str">
        <f t="shared" si="2"/>
        <v/>
      </c>
      <c r="P9" s="1">
        <v>6</v>
      </c>
      <c r="Q9" s="8" t="s">
        <v>816</v>
      </c>
      <c r="R9" s="3" t="str">
        <f t="shared" si="0"/>
        <v/>
      </c>
      <c r="S9" s="1">
        <v>6</v>
      </c>
      <c r="T9" s="8" t="s">
        <v>952</v>
      </c>
      <c r="U9" s="3" t="str">
        <f t="shared" si="1"/>
        <v/>
      </c>
      <c r="V9" s="1">
        <v>6</v>
      </c>
      <c r="W9" s="25" t="s">
        <v>640</v>
      </c>
      <c r="X9" s="3" t="s">
        <v>177</v>
      </c>
      <c r="Y9" s="1">
        <v>6</v>
      </c>
      <c r="Z9" s="23" t="s">
        <v>544</v>
      </c>
      <c r="AA9" s="3" t="s">
        <v>177</v>
      </c>
      <c r="AB9" s="1">
        <v>6</v>
      </c>
      <c r="AC9" s="18" t="s">
        <v>186</v>
      </c>
      <c r="AD9" s="3" t="s">
        <v>177</v>
      </c>
      <c r="AE9" s="1">
        <v>6</v>
      </c>
      <c r="AF9" s="12" t="s">
        <v>280</v>
      </c>
      <c r="AG9" s="3" t="s">
        <v>177</v>
      </c>
      <c r="AH9" s="1">
        <v>6</v>
      </c>
      <c r="AI9" s="16" t="s">
        <v>736</v>
      </c>
    </row>
    <row r="10" spans="1:35" ht="15" x14ac:dyDescent="0.25">
      <c r="A10" s="1">
        <v>7</v>
      </c>
      <c r="B10" s="6" t="s">
        <v>9</v>
      </c>
      <c r="D10" s="1">
        <v>7</v>
      </c>
      <c r="E10" s="8" t="s">
        <v>75</v>
      </c>
      <c r="G10" s="1">
        <v>7</v>
      </c>
      <c r="H10" s="6" t="s">
        <v>41</v>
      </c>
      <c r="J10" s="1">
        <v>7</v>
      </c>
      <c r="K10" s="29" t="s">
        <v>449</v>
      </c>
      <c r="L10" s="3" t="s">
        <v>177</v>
      </c>
      <c r="M10" s="1">
        <v>7</v>
      </c>
      <c r="N10" s="27" t="s">
        <v>353</v>
      </c>
      <c r="O10" s="3" t="str">
        <f t="shared" si="2"/>
        <v/>
      </c>
      <c r="P10" s="1">
        <v>7</v>
      </c>
      <c r="Q10" s="8" t="s">
        <v>817</v>
      </c>
      <c r="R10" s="3" t="str">
        <f t="shared" si="0"/>
        <v/>
      </c>
      <c r="S10" s="1">
        <v>7</v>
      </c>
      <c r="T10" s="8" t="s">
        <v>953</v>
      </c>
      <c r="U10" s="3" t="str">
        <f t="shared" si="1"/>
        <v/>
      </c>
      <c r="V10" s="1">
        <v>7</v>
      </c>
      <c r="W10" s="25" t="s">
        <v>641</v>
      </c>
      <c r="X10" s="3" t="s">
        <v>177</v>
      </c>
      <c r="Y10" s="1">
        <v>7</v>
      </c>
      <c r="Z10" s="23" t="s">
        <v>545</v>
      </c>
      <c r="AA10" s="3" t="s">
        <v>177</v>
      </c>
      <c r="AB10" s="1">
        <v>7</v>
      </c>
      <c r="AC10" s="18" t="s">
        <v>187</v>
      </c>
      <c r="AD10" s="3" t="s">
        <v>177</v>
      </c>
      <c r="AE10" s="1">
        <v>7</v>
      </c>
      <c r="AF10" s="12" t="s">
        <v>281</v>
      </c>
      <c r="AG10" s="3" t="s">
        <v>177</v>
      </c>
      <c r="AH10" s="1">
        <v>7</v>
      </c>
      <c r="AI10" s="16" t="s">
        <v>737</v>
      </c>
    </row>
    <row r="11" spans="1:35" ht="15" x14ac:dyDescent="0.25">
      <c r="A11" s="1">
        <v>8</v>
      </c>
      <c r="B11" s="6" t="s">
        <v>10</v>
      </c>
      <c r="D11" s="1">
        <v>8</v>
      </c>
      <c r="E11" s="8" t="s">
        <v>76</v>
      </c>
      <c r="G11" s="1">
        <v>8</v>
      </c>
      <c r="H11" s="6" t="s">
        <v>42</v>
      </c>
      <c r="J11" s="1">
        <v>8</v>
      </c>
      <c r="K11" s="29" t="s">
        <v>450</v>
      </c>
      <c r="L11" s="3" t="s">
        <v>177</v>
      </c>
      <c r="M11" s="1">
        <v>8</v>
      </c>
      <c r="N11" s="27" t="s">
        <v>354</v>
      </c>
      <c r="O11" s="3" t="str">
        <f t="shared" si="2"/>
        <v/>
      </c>
      <c r="P11" s="1">
        <v>8</v>
      </c>
      <c r="Q11" s="8" t="s">
        <v>818</v>
      </c>
      <c r="R11" s="3" t="str">
        <f t="shared" si="0"/>
        <v/>
      </c>
      <c r="S11" s="1">
        <v>8</v>
      </c>
      <c r="T11" s="8" t="s">
        <v>954</v>
      </c>
      <c r="U11" s="3" t="str">
        <f t="shared" si="1"/>
        <v/>
      </c>
      <c r="V11" s="1">
        <v>8</v>
      </c>
      <c r="W11" s="25" t="s">
        <v>642</v>
      </c>
      <c r="X11" s="3" t="s">
        <v>177</v>
      </c>
      <c r="Y11" s="1">
        <v>8</v>
      </c>
      <c r="Z11" s="23" t="s">
        <v>546</v>
      </c>
      <c r="AA11" s="3" t="s">
        <v>177</v>
      </c>
      <c r="AB11" s="1">
        <v>8</v>
      </c>
      <c r="AC11" s="18" t="s">
        <v>188</v>
      </c>
      <c r="AD11" s="3" t="s">
        <v>177</v>
      </c>
      <c r="AE11" s="1">
        <v>8</v>
      </c>
      <c r="AF11" s="12" t="s">
        <v>282</v>
      </c>
      <c r="AG11" s="3" t="s">
        <v>177</v>
      </c>
      <c r="AH11" s="1">
        <v>8</v>
      </c>
      <c r="AI11" s="16" t="s">
        <v>738</v>
      </c>
    </row>
    <row r="12" spans="1:35" ht="15" x14ac:dyDescent="0.25">
      <c r="A12" s="1">
        <v>9</v>
      </c>
      <c r="B12" s="6" t="s">
        <v>11</v>
      </c>
      <c r="D12" s="1">
        <v>9</v>
      </c>
      <c r="E12" s="8" t="s">
        <v>77</v>
      </c>
      <c r="G12" s="1">
        <v>9</v>
      </c>
      <c r="H12" s="6" t="s">
        <v>43</v>
      </c>
      <c r="J12" s="1">
        <v>9</v>
      </c>
      <c r="K12" s="29" t="s">
        <v>451</v>
      </c>
      <c r="L12" s="3" t="s">
        <v>177</v>
      </c>
      <c r="M12" s="1">
        <v>9</v>
      </c>
      <c r="N12" s="27" t="s">
        <v>355</v>
      </c>
      <c r="O12" s="3" t="str">
        <f t="shared" si="2"/>
        <v/>
      </c>
      <c r="P12" s="1">
        <v>9</v>
      </c>
      <c r="Q12" s="8" t="s">
        <v>819</v>
      </c>
      <c r="R12" s="3" t="str">
        <f t="shared" si="0"/>
        <v/>
      </c>
      <c r="S12" s="1">
        <v>9</v>
      </c>
      <c r="T12" s="8" t="s">
        <v>955</v>
      </c>
      <c r="U12" s="3" t="str">
        <f t="shared" si="1"/>
        <v/>
      </c>
      <c r="V12" s="1">
        <v>9</v>
      </c>
      <c r="W12" s="25" t="s">
        <v>643</v>
      </c>
      <c r="X12" s="3" t="s">
        <v>177</v>
      </c>
      <c r="Y12" s="1">
        <v>9</v>
      </c>
      <c r="Z12" s="23" t="s">
        <v>547</v>
      </c>
      <c r="AA12" s="3" t="s">
        <v>177</v>
      </c>
      <c r="AB12" s="1">
        <v>9</v>
      </c>
      <c r="AC12" s="18" t="s">
        <v>189</v>
      </c>
      <c r="AD12" s="3" t="s">
        <v>177</v>
      </c>
      <c r="AE12" s="1">
        <v>9</v>
      </c>
      <c r="AF12" s="12" t="s">
        <v>283</v>
      </c>
      <c r="AG12" s="3" t="s">
        <v>177</v>
      </c>
      <c r="AH12" s="1">
        <v>9</v>
      </c>
      <c r="AI12" s="16" t="s">
        <v>739</v>
      </c>
    </row>
    <row r="13" spans="1:35" ht="15" x14ac:dyDescent="0.25">
      <c r="A13" s="1">
        <v>10</v>
      </c>
      <c r="B13" s="6" t="s">
        <v>12</v>
      </c>
      <c r="D13" s="1">
        <v>10</v>
      </c>
      <c r="E13" s="8" t="s">
        <v>78</v>
      </c>
      <c r="G13" s="1">
        <v>10</v>
      </c>
      <c r="H13" s="6" t="s">
        <v>44</v>
      </c>
      <c r="J13" s="1">
        <v>10</v>
      </c>
      <c r="K13" s="29" t="s">
        <v>452</v>
      </c>
      <c r="L13" s="3" t="s">
        <v>177</v>
      </c>
      <c r="M13" s="1">
        <v>10</v>
      </c>
      <c r="N13" s="27" t="s">
        <v>356</v>
      </c>
      <c r="O13" s="3" t="str">
        <f t="shared" si="2"/>
        <v/>
      </c>
      <c r="P13" s="1">
        <v>10</v>
      </c>
      <c r="Q13" s="8" t="s">
        <v>820</v>
      </c>
      <c r="R13" s="3" t="str">
        <f t="shared" si="0"/>
        <v/>
      </c>
      <c r="S13" s="1">
        <v>10</v>
      </c>
      <c r="T13" s="8" t="s">
        <v>956</v>
      </c>
      <c r="U13" s="3" t="str">
        <f t="shared" si="1"/>
        <v/>
      </c>
      <c r="V13" s="1">
        <v>10</v>
      </c>
      <c r="W13" s="25" t="s">
        <v>644</v>
      </c>
      <c r="X13" s="3" t="s">
        <v>177</v>
      </c>
      <c r="Y13" s="1">
        <v>10</v>
      </c>
      <c r="Z13" s="23" t="s">
        <v>548</v>
      </c>
      <c r="AA13" s="3" t="s">
        <v>177</v>
      </c>
      <c r="AB13" s="1">
        <v>10</v>
      </c>
      <c r="AC13" s="18" t="s">
        <v>190</v>
      </c>
      <c r="AD13" s="3" t="s">
        <v>177</v>
      </c>
      <c r="AE13" s="1">
        <v>10</v>
      </c>
      <c r="AF13" s="12" t="s">
        <v>284</v>
      </c>
      <c r="AG13" s="3" t="s">
        <v>177</v>
      </c>
      <c r="AH13" s="1">
        <v>10</v>
      </c>
      <c r="AI13" s="16" t="s">
        <v>740</v>
      </c>
    </row>
    <row r="14" spans="1:35" ht="15" x14ac:dyDescent="0.25">
      <c r="A14" s="1">
        <v>11</v>
      </c>
      <c r="B14" s="6" t="s">
        <v>13</v>
      </c>
      <c r="D14" s="1">
        <v>11</v>
      </c>
      <c r="E14" s="8" t="s">
        <v>79</v>
      </c>
      <c r="G14" s="1">
        <v>11</v>
      </c>
      <c r="H14" s="6" t="s">
        <v>45</v>
      </c>
      <c r="J14" s="1">
        <v>11</v>
      </c>
      <c r="K14" s="29" t="s">
        <v>453</v>
      </c>
      <c r="L14" s="3" t="s">
        <v>177</v>
      </c>
      <c r="M14" s="1">
        <v>11</v>
      </c>
      <c r="N14" s="27" t="s">
        <v>357</v>
      </c>
      <c r="O14" s="3" t="str">
        <f t="shared" si="2"/>
        <v/>
      </c>
      <c r="P14" s="1">
        <v>11</v>
      </c>
      <c r="Q14" s="8" t="s">
        <v>821</v>
      </c>
      <c r="R14" s="3" t="str">
        <f t="shared" si="0"/>
        <v/>
      </c>
      <c r="S14" s="1">
        <v>11</v>
      </c>
      <c r="T14" s="8" t="s">
        <v>957</v>
      </c>
      <c r="U14" s="3" t="str">
        <f t="shared" si="1"/>
        <v/>
      </c>
      <c r="V14" s="1">
        <v>11</v>
      </c>
      <c r="W14" s="25" t="s">
        <v>645</v>
      </c>
      <c r="X14" s="3" t="s">
        <v>177</v>
      </c>
      <c r="Y14" s="1">
        <v>11</v>
      </c>
      <c r="Z14" s="23" t="s">
        <v>549</v>
      </c>
      <c r="AA14" s="3" t="s">
        <v>177</v>
      </c>
      <c r="AB14" s="1">
        <v>11</v>
      </c>
      <c r="AC14" s="18" t="s">
        <v>191</v>
      </c>
      <c r="AD14" s="3" t="s">
        <v>177</v>
      </c>
      <c r="AE14" s="1">
        <v>11</v>
      </c>
      <c r="AF14" s="12" t="s">
        <v>285</v>
      </c>
      <c r="AG14" s="3" t="s">
        <v>177</v>
      </c>
      <c r="AH14" s="1">
        <v>11</v>
      </c>
      <c r="AI14" s="16" t="s">
        <v>741</v>
      </c>
    </row>
    <row r="15" spans="1:35" ht="15" x14ac:dyDescent="0.25">
      <c r="A15" s="1">
        <v>12</v>
      </c>
      <c r="B15" s="6" t="s">
        <v>14</v>
      </c>
      <c r="D15" s="1">
        <v>12</v>
      </c>
      <c r="E15" s="8" t="s">
        <v>80</v>
      </c>
      <c r="G15" s="1">
        <v>12</v>
      </c>
      <c r="H15" s="6" t="s">
        <v>46</v>
      </c>
      <c r="J15" s="1">
        <v>12</v>
      </c>
      <c r="K15" s="29" t="s">
        <v>454</v>
      </c>
      <c r="L15" s="3" t="s">
        <v>177</v>
      </c>
      <c r="M15" s="1">
        <v>12</v>
      </c>
      <c r="N15" s="27" t="s">
        <v>358</v>
      </c>
      <c r="O15" s="3" t="str">
        <f t="shared" si="2"/>
        <v/>
      </c>
      <c r="P15" s="1">
        <v>12</v>
      </c>
      <c r="Q15" s="8" t="s">
        <v>822</v>
      </c>
      <c r="R15" s="3" t="str">
        <f t="shared" si="0"/>
        <v/>
      </c>
      <c r="S15" s="1">
        <v>12</v>
      </c>
      <c r="T15" s="8" t="s">
        <v>958</v>
      </c>
      <c r="U15" s="3" t="str">
        <f t="shared" si="1"/>
        <v/>
      </c>
      <c r="V15" s="1">
        <v>12</v>
      </c>
      <c r="W15" s="25" t="s">
        <v>646</v>
      </c>
      <c r="X15" s="3" t="s">
        <v>177</v>
      </c>
      <c r="Y15" s="1">
        <v>12</v>
      </c>
      <c r="Z15" s="23" t="s">
        <v>550</v>
      </c>
      <c r="AA15" s="3" t="s">
        <v>177</v>
      </c>
      <c r="AB15" s="1">
        <v>12</v>
      </c>
      <c r="AC15" s="18" t="s">
        <v>192</v>
      </c>
      <c r="AD15" s="3" t="s">
        <v>177</v>
      </c>
      <c r="AE15" s="1">
        <v>12</v>
      </c>
      <c r="AF15" s="12" t="s">
        <v>286</v>
      </c>
      <c r="AG15" s="3" t="s">
        <v>177</v>
      </c>
      <c r="AH15" s="1">
        <v>12</v>
      </c>
      <c r="AI15" s="16" t="s">
        <v>742</v>
      </c>
    </row>
    <row r="16" spans="1:35" ht="15" x14ac:dyDescent="0.25">
      <c r="A16" s="1">
        <v>13</v>
      </c>
      <c r="B16" s="6" t="s">
        <v>15</v>
      </c>
      <c r="D16" s="1">
        <v>13</v>
      </c>
      <c r="E16" s="8" t="s">
        <v>81</v>
      </c>
      <c r="G16" s="1">
        <v>13</v>
      </c>
      <c r="H16" s="6" t="s">
        <v>47</v>
      </c>
      <c r="J16" s="1">
        <v>13</v>
      </c>
      <c r="K16" s="29" t="s">
        <v>455</v>
      </c>
      <c r="L16" s="3" t="s">
        <v>177</v>
      </c>
      <c r="M16" s="1">
        <v>13</v>
      </c>
      <c r="N16" s="27" t="s">
        <v>359</v>
      </c>
      <c r="O16" s="3" t="str">
        <f t="shared" si="2"/>
        <v/>
      </c>
      <c r="P16" s="1">
        <v>13</v>
      </c>
      <c r="Q16" s="8" t="s">
        <v>823</v>
      </c>
      <c r="R16" s="3" t="str">
        <f t="shared" si="0"/>
        <v/>
      </c>
      <c r="S16" s="1">
        <v>13</v>
      </c>
      <c r="T16" s="8" t="s">
        <v>959</v>
      </c>
      <c r="U16" s="3" t="str">
        <f t="shared" si="1"/>
        <v/>
      </c>
      <c r="V16" s="1">
        <v>13</v>
      </c>
      <c r="W16" s="25" t="s">
        <v>647</v>
      </c>
      <c r="X16" s="3" t="s">
        <v>177</v>
      </c>
      <c r="Y16" s="1">
        <v>13</v>
      </c>
      <c r="Z16" s="23" t="s">
        <v>551</v>
      </c>
      <c r="AA16" s="3" t="s">
        <v>177</v>
      </c>
      <c r="AB16" s="1">
        <v>13</v>
      </c>
      <c r="AC16" s="18" t="s">
        <v>193</v>
      </c>
      <c r="AD16" s="3" t="s">
        <v>177</v>
      </c>
      <c r="AE16" s="1">
        <v>13</v>
      </c>
      <c r="AF16" s="12" t="s">
        <v>287</v>
      </c>
      <c r="AG16" s="3" t="s">
        <v>177</v>
      </c>
      <c r="AH16" s="1">
        <v>13</v>
      </c>
      <c r="AI16" s="16" t="s">
        <v>743</v>
      </c>
    </row>
    <row r="17" spans="1:35" ht="15" x14ac:dyDescent="0.25">
      <c r="A17" s="1">
        <v>14</v>
      </c>
      <c r="B17" s="6" t="s">
        <v>16</v>
      </c>
      <c r="D17" s="1">
        <v>14</v>
      </c>
      <c r="E17" s="8" t="s">
        <v>82</v>
      </c>
      <c r="G17" s="1">
        <v>14</v>
      </c>
      <c r="H17" s="6" t="s">
        <v>48</v>
      </c>
      <c r="J17" s="1">
        <v>14</v>
      </c>
      <c r="K17" s="29" t="s">
        <v>456</v>
      </c>
      <c r="L17" s="3" t="s">
        <v>177</v>
      </c>
      <c r="M17" s="1">
        <v>14</v>
      </c>
      <c r="N17" s="27" t="s">
        <v>360</v>
      </c>
      <c r="O17" s="3" t="str">
        <f t="shared" si="2"/>
        <v/>
      </c>
      <c r="P17" s="1">
        <v>14</v>
      </c>
      <c r="Q17" s="8" t="s">
        <v>824</v>
      </c>
      <c r="R17" s="3" t="str">
        <f t="shared" si="0"/>
        <v/>
      </c>
      <c r="S17" s="1">
        <v>14</v>
      </c>
      <c r="T17" s="8" t="s">
        <v>960</v>
      </c>
      <c r="U17" s="3" t="str">
        <f t="shared" si="1"/>
        <v/>
      </c>
      <c r="V17" s="1">
        <v>14</v>
      </c>
      <c r="W17" s="25" t="s">
        <v>648</v>
      </c>
      <c r="X17" s="3" t="s">
        <v>177</v>
      </c>
      <c r="Y17" s="1">
        <v>14</v>
      </c>
      <c r="Z17" s="23" t="s">
        <v>552</v>
      </c>
      <c r="AA17" s="3" t="s">
        <v>177</v>
      </c>
      <c r="AB17" s="1">
        <v>14</v>
      </c>
      <c r="AC17" s="18" t="s">
        <v>194</v>
      </c>
      <c r="AD17" s="3" t="s">
        <v>177</v>
      </c>
      <c r="AE17" s="1">
        <v>14</v>
      </c>
      <c r="AF17" s="12" t="s">
        <v>288</v>
      </c>
      <c r="AG17" s="3" t="s">
        <v>177</v>
      </c>
      <c r="AH17" s="1">
        <v>14</v>
      </c>
      <c r="AI17" s="16" t="s">
        <v>744</v>
      </c>
    </row>
    <row r="18" spans="1:35" ht="15" x14ac:dyDescent="0.25">
      <c r="A18" s="1">
        <v>15</v>
      </c>
      <c r="B18" s="6" t="s">
        <v>17</v>
      </c>
      <c r="D18" s="1">
        <v>15</v>
      </c>
      <c r="E18" s="8" t="s">
        <v>83</v>
      </c>
      <c r="G18" s="1">
        <v>15</v>
      </c>
      <c r="H18" s="6" t="s">
        <v>49</v>
      </c>
      <c r="J18" s="1">
        <v>15</v>
      </c>
      <c r="K18" s="29" t="s">
        <v>457</v>
      </c>
      <c r="L18" s="3" t="s">
        <v>177</v>
      </c>
      <c r="M18" s="1">
        <v>15</v>
      </c>
      <c r="N18" s="27" t="s">
        <v>361</v>
      </c>
      <c r="O18" s="3" t="str">
        <f t="shared" si="2"/>
        <v/>
      </c>
      <c r="P18" s="1">
        <v>15</v>
      </c>
      <c r="Q18" s="8" t="s">
        <v>825</v>
      </c>
      <c r="R18" s="3" t="str">
        <f t="shared" si="0"/>
        <v/>
      </c>
      <c r="S18" s="1">
        <v>15</v>
      </c>
      <c r="T18" s="8" t="s">
        <v>961</v>
      </c>
      <c r="U18" s="3" t="str">
        <f t="shared" si="1"/>
        <v/>
      </c>
      <c r="V18" s="1">
        <v>15</v>
      </c>
      <c r="W18" s="25" t="s">
        <v>649</v>
      </c>
      <c r="X18" s="3" t="s">
        <v>177</v>
      </c>
      <c r="Y18" s="1">
        <v>15</v>
      </c>
      <c r="Z18" s="23" t="s">
        <v>553</v>
      </c>
      <c r="AA18" s="3" t="s">
        <v>177</v>
      </c>
      <c r="AB18" s="1">
        <v>15</v>
      </c>
      <c r="AC18" s="18" t="s">
        <v>195</v>
      </c>
      <c r="AD18" s="3" t="s">
        <v>177</v>
      </c>
      <c r="AE18" s="1">
        <v>15</v>
      </c>
      <c r="AF18" s="12" t="s">
        <v>289</v>
      </c>
      <c r="AG18" s="3" t="s">
        <v>177</v>
      </c>
      <c r="AH18" s="1">
        <v>15</v>
      </c>
      <c r="AI18" s="16" t="s">
        <v>745</v>
      </c>
    </row>
    <row r="19" spans="1:35" ht="15" x14ac:dyDescent="0.25">
      <c r="A19" s="1">
        <v>16</v>
      </c>
      <c r="B19" s="6" t="s">
        <v>18</v>
      </c>
      <c r="D19" s="1">
        <v>16</v>
      </c>
      <c r="E19" s="8" t="s">
        <v>84</v>
      </c>
      <c r="G19" s="1">
        <v>16</v>
      </c>
      <c r="H19" s="6" t="s">
        <v>50</v>
      </c>
      <c r="J19" s="1">
        <v>16</v>
      </c>
      <c r="K19" s="29" t="s">
        <v>458</v>
      </c>
      <c r="L19" s="3" t="s">
        <v>177</v>
      </c>
      <c r="M19" s="1">
        <v>16</v>
      </c>
      <c r="N19" s="27" t="s">
        <v>362</v>
      </c>
      <c r="O19" s="3" t="str">
        <f t="shared" si="2"/>
        <v/>
      </c>
      <c r="P19" s="1">
        <v>16</v>
      </c>
      <c r="Q19" s="8" t="s">
        <v>826</v>
      </c>
      <c r="R19" s="3" t="str">
        <f t="shared" si="0"/>
        <v/>
      </c>
      <c r="S19" s="1">
        <v>16</v>
      </c>
      <c r="T19" s="8" t="s">
        <v>962</v>
      </c>
      <c r="U19" s="3" t="str">
        <f t="shared" si="1"/>
        <v/>
      </c>
      <c r="V19" s="1">
        <v>16</v>
      </c>
      <c r="W19" s="25" t="s">
        <v>650</v>
      </c>
      <c r="X19" s="3" t="s">
        <v>177</v>
      </c>
      <c r="Y19" s="1">
        <v>16</v>
      </c>
      <c r="Z19" s="23" t="s">
        <v>554</v>
      </c>
      <c r="AA19" s="3" t="s">
        <v>177</v>
      </c>
      <c r="AB19" s="1">
        <v>16</v>
      </c>
      <c r="AC19" s="18" t="s">
        <v>196</v>
      </c>
      <c r="AD19" s="3" t="s">
        <v>177</v>
      </c>
      <c r="AE19" s="1">
        <v>16</v>
      </c>
      <c r="AF19" s="12" t="s">
        <v>290</v>
      </c>
      <c r="AG19" s="3" t="s">
        <v>177</v>
      </c>
      <c r="AH19" s="1">
        <v>16</v>
      </c>
      <c r="AI19" s="16" t="s">
        <v>746</v>
      </c>
    </row>
    <row r="20" spans="1:35" ht="15" x14ac:dyDescent="0.25">
      <c r="A20" s="1">
        <v>17</v>
      </c>
      <c r="B20" s="6" t="s">
        <v>19</v>
      </c>
      <c r="D20" s="1">
        <v>17</v>
      </c>
      <c r="E20" s="8" t="s">
        <v>85</v>
      </c>
      <c r="G20" s="1">
        <v>17</v>
      </c>
      <c r="H20" s="6" t="s">
        <v>51</v>
      </c>
      <c r="J20" s="1">
        <v>17</v>
      </c>
      <c r="K20" s="29" t="s">
        <v>459</v>
      </c>
      <c r="L20" s="3" t="s">
        <v>177</v>
      </c>
      <c r="M20" s="1">
        <v>17</v>
      </c>
      <c r="N20" s="27" t="s">
        <v>363</v>
      </c>
      <c r="O20" s="3" t="str">
        <f t="shared" si="2"/>
        <v/>
      </c>
      <c r="P20" s="1">
        <v>17</v>
      </c>
      <c r="Q20" s="8" t="s">
        <v>827</v>
      </c>
      <c r="R20" s="3" t="str">
        <f t="shared" si="0"/>
        <v/>
      </c>
      <c r="S20" s="1">
        <v>17</v>
      </c>
      <c r="T20" s="8" t="s">
        <v>963</v>
      </c>
      <c r="U20" s="3" t="str">
        <f t="shared" si="1"/>
        <v/>
      </c>
      <c r="V20" s="1">
        <v>17</v>
      </c>
      <c r="W20" s="25" t="s">
        <v>651</v>
      </c>
      <c r="X20" s="3" t="s">
        <v>177</v>
      </c>
      <c r="Y20" s="1">
        <v>17</v>
      </c>
      <c r="Z20" s="23" t="s">
        <v>555</v>
      </c>
      <c r="AA20" s="3" t="s">
        <v>177</v>
      </c>
      <c r="AB20" s="1">
        <v>17</v>
      </c>
      <c r="AC20" s="18" t="s">
        <v>197</v>
      </c>
      <c r="AD20" s="3" t="s">
        <v>177</v>
      </c>
      <c r="AE20" s="1">
        <v>17</v>
      </c>
      <c r="AF20" s="12" t="s">
        <v>291</v>
      </c>
      <c r="AG20" s="3" t="s">
        <v>177</v>
      </c>
      <c r="AH20" s="1">
        <v>17</v>
      </c>
      <c r="AI20" s="16" t="s">
        <v>747</v>
      </c>
    </row>
    <row r="21" spans="1:35" ht="15" x14ac:dyDescent="0.25">
      <c r="A21" s="1">
        <v>18</v>
      </c>
      <c r="B21" s="6" t="s">
        <v>20</v>
      </c>
      <c r="D21" s="1">
        <v>18</v>
      </c>
      <c r="E21" s="8" t="s">
        <v>86</v>
      </c>
      <c r="G21" s="1">
        <v>18</v>
      </c>
      <c r="H21" s="6" t="s">
        <v>52</v>
      </c>
      <c r="J21" s="1">
        <v>18</v>
      </c>
      <c r="K21" s="29" t="s">
        <v>460</v>
      </c>
      <c r="L21" s="3" t="s">
        <v>177</v>
      </c>
      <c r="M21" s="1">
        <v>18</v>
      </c>
      <c r="N21" s="27" t="s">
        <v>364</v>
      </c>
      <c r="O21" s="3" t="str">
        <f t="shared" si="2"/>
        <v/>
      </c>
      <c r="P21" s="1">
        <v>18</v>
      </c>
      <c r="Q21" s="8" t="s">
        <v>828</v>
      </c>
      <c r="R21" s="3" t="str">
        <f t="shared" si="0"/>
        <v/>
      </c>
      <c r="S21" s="1">
        <v>18</v>
      </c>
      <c r="T21" s="8" t="s">
        <v>964</v>
      </c>
      <c r="U21" s="3" t="str">
        <f t="shared" si="1"/>
        <v/>
      </c>
      <c r="V21" s="1">
        <v>18</v>
      </c>
      <c r="W21" s="25" t="s">
        <v>652</v>
      </c>
      <c r="X21" s="3" t="s">
        <v>177</v>
      </c>
      <c r="Y21" s="1">
        <v>18</v>
      </c>
      <c r="Z21" s="23" t="s">
        <v>556</v>
      </c>
      <c r="AA21" s="3" t="s">
        <v>177</v>
      </c>
      <c r="AB21" s="1">
        <v>18</v>
      </c>
      <c r="AC21" s="18" t="s">
        <v>198</v>
      </c>
      <c r="AD21" s="3" t="s">
        <v>177</v>
      </c>
      <c r="AE21" s="1">
        <v>18</v>
      </c>
      <c r="AF21" s="12" t="s">
        <v>292</v>
      </c>
      <c r="AG21" s="3" t="s">
        <v>177</v>
      </c>
      <c r="AH21" s="1">
        <v>18</v>
      </c>
      <c r="AI21" s="16" t="s">
        <v>748</v>
      </c>
    </row>
    <row r="22" spans="1:35" ht="15" x14ac:dyDescent="0.25">
      <c r="A22" s="1">
        <v>19</v>
      </c>
      <c r="B22" s="6" t="s">
        <v>21</v>
      </c>
      <c r="D22" s="1">
        <v>19</v>
      </c>
      <c r="E22" s="8" t="s">
        <v>87</v>
      </c>
      <c r="G22" s="1">
        <v>19</v>
      </c>
      <c r="H22" s="6" t="s">
        <v>53</v>
      </c>
      <c r="J22" s="1">
        <v>19</v>
      </c>
      <c r="K22" s="29" t="s">
        <v>461</v>
      </c>
      <c r="L22" s="3" t="s">
        <v>177</v>
      </c>
      <c r="M22" s="1">
        <v>19</v>
      </c>
      <c r="N22" s="27" t="s">
        <v>365</v>
      </c>
      <c r="O22" s="3" t="str">
        <f t="shared" si="2"/>
        <v/>
      </c>
      <c r="P22" s="1">
        <v>19</v>
      </c>
      <c r="Q22" s="8" t="s">
        <v>829</v>
      </c>
      <c r="R22" s="3" t="str">
        <f t="shared" si="0"/>
        <v/>
      </c>
      <c r="S22" s="1">
        <v>19</v>
      </c>
      <c r="T22" s="8" t="s">
        <v>965</v>
      </c>
      <c r="U22" s="3" t="str">
        <f t="shared" si="1"/>
        <v/>
      </c>
      <c r="V22" s="1">
        <v>19</v>
      </c>
      <c r="W22" s="25" t="s">
        <v>653</v>
      </c>
      <c r="X22" s="3" t="s">
        <v>177</v>
      </c>
      <c r="Y22" s="1">
        <v>19</v>
      </c>
      <c r="Z22" s="23" t="s">
        <v>557</v>
      </c>
      <c r="AA22" s="3" t="s">
        <v>177</v>
      </c>
      <c r="AB22" s="1">
        <v>19</v>
      </c>
      <c r="AC22" s="18" t="s">
        <v>199</v>
      </c>
      <c r="AD22" s="3" t="s">
        <v>177</v>
      </c>
      <c r="AE22" s="1">
        <v>19</v>
      </c>
      <c r="AF22" s="12" t="s">
        <v>293</v>
      </c>
      <c r="AG22" s="3" t="s">
        <v>177</v>
      </c>
      <c r="AH22" s="1">
        <v>19</v>
      </c>
      <c r="AI22" s="16" t="s">
        <v>749</v>
      </c>
    </row>
    <row r="23" spans="1:35" ht="15" x14ac:dyDescent="0.25">
      <c r="A23" s="1">
        <v>20</v>
      </c>
      <c r="B23" s="6" t="s">
        <v>22</v>
      </c>
      <c r="D23" s="1">
        <v>20</v>
      </c>
      <c r="E23" s="8" t="s">
        <v>88</v>
      </c>
      <c r="G23" s="1">
        <v>20</v>
      </c>
      <c r="H23" s="6" t="s">
        <v>54</v>
      </c>
      <c r="J23" s="1">
        <v>20</v>
      </c>
      <c r="K23" s="29" t="s">
        <v>462</v>
      </c>
      <c r="L23" s="3" t="s">
        <v>177</v>
      </c>
      <c r="M23" s="1">
        <v>20</v>
      </c>
      <c r="N23" s="27" t="s">
        <v>366</v>
      </c>
      <c r="O23" s="3" t="str">
        <f t="shared" si="2"/>
        <v/>
      </c>
      <c r="P23" s="1">
        <v>20</v>
      </c>
      <c r="Q23" s="8" t="s">
        <v>830</v>
      </c>
      <c r="R23" s="3" t="str">
        <f t="shared" si="0"/>
        <v/>
      </c>
      <c r="S23" s="1">
        <v>20</v>
      </c>
      <c r="T23" s="8" t="s">
        <v>966</v>
      </c>
      <c r="U23" s="3" t="str">
        <f t="shared" si="1"/>
        <v/>
      </c>
      <c r="V23" s="1">
        <v>20</v>
      </c>
      <c r="W23" s="25" t="s">
        <v>654</v>
      </c>
      <c r="X23" s="3" t="s">
        <v>177</v>
      </c>
      <c r="Y23" s="1">
        <v>20</v>
      </c>
      <c r="Z23" s="23" t="s">
        <v>558</v>
      </c>
      <c r="AA23" s="3" t="s">
        <v>177</v>
      </c>
      <c r="AB23" s="1">
        <v>20</v>
      </c>
      <c r="AC23" s="18" t="s">
        <v>200</v>
      </c>
      <c r="AD23" s="3" t="s">
        <v>177</v>
      </c>
      <c r="AE23" s="1">
        <v>20</v>
      </c>
      <c r="AF23" s="12" t="s">
        <v>294</v>
      </c>
      <c r="AG23" s="3" t="s">
        <v>177</v>
      </c>
      <c r="AH23" s="1">
        <v>20</v>
      </c>
      <c r="AI23" s="16" t="s">
        <v>750</v>
      </c>
    </row>
    <row r="24" spans="1:35" ht="15" x14ac:dyDescent="0.25">
      <c r="A24" s="1">
        <v>21</v>
      </c>
      <c r="B24" s="6" t="s">
        <v>23</v>
      </c>
      <c r="D24" s="1">
        <v>21</v>
      </c>
      <c r="E24" s="8" t="s">
        <v>89</v>
      </c>
      <c r="G24" s="1">
        <v>21</v>
      </c>
      <c r="H24" s="6" t="s">
        <v>55</v>
      </c>
      <c r="J24" s="1">
        <v>21</v>
      </c>
      <c r="K24" s="29" t="s">
        <v>463</v>
      </c>
      <c r="L24" s="3" t="s">
        <v>177</v>
      </c>
      <c r="M24" s="1">
        <v>21</v>
      </c>
      <c r="N24" s="21" t="s">
        <v>367</v>
      </c>
      <c r="O24" s="3" t="str">
        <f t="shared" si="2"/>
        <v/>
      </c>
      <c r="P24" s="1">
        <v>21</v>
      </c>
      <c r="Q24" s="8" t="s">
        <v>831</v>
      </c>
      <c r="R24" s="3" t="str">
        <f t="shared" si="0"/>
        <v/>
      </c>
      <c r="S24" s="1">
        <v>21</v>
      </c>
      <c r="T24" s="8" t="s">
        <v>967</v>
      </c>
      <c r="U24" s="3" t="str">
        <f t="shared" si="1"/>
        <v/>
      </c>
      <c r="V24" s="1">
        <v>21</v>
      </c>
      <c r="W24" s="25" t="s">
        <v>655</v>
      </c>
      <c r="X24" s="3" t="s">
        <v>177</v>
      </c>
      <c r="Y24" s="1">
        <v>21</v>
      </c>
      <c r="Z24" s="21" t="s">
        <v>559</v>
      </c>
      <c r="AA24" s="3" t="s">
        <v>177</v>
      </c>
      <c r="AB24" s="1">
        <v>21</v>
      </c>
      <c r="AC24" s="12" t="s">
        <v>201</v>
      </c>
      <c r="AD24" s="3" t="s">
        <v>177</v>
      </c>
      <c r="AE24" s="1">
        <v>21</v>
      </c>
      <c r="AF24" s="12" t="s">
        <v>295</v>
      </c>
      <c r="AG24" s="3" t="s">
        <v>177</v>
      </c>
      <c r="AH24" s="1">
        <v>21</v>
      </c>
      <c r="AI24" s="16" t="s">
        <v>751</v>
      </c>
    </row>
    <row r="25" spans="1:35" ht="15" x14ac:dyDescent="0.25">
      <c r="A25" s="1">
        <v>22</v>
      </c>
      <c r="B25" s="6" t="s">
        <v>24</v>
      </c>
      <c r="D25" s="1">
        <v>22</v>
      </c>
      <c r="E25" s="8" t="s">
        <v>90</v>
      </c>
      <c r="G25" s="1">
        <v>22</v>
      </c>
      <c r="H25" s="6" t="s">
        <v>56</v>
      </c>
      <c r="J25" s="1">
        <v>22</v>
      </c>
      <c r="K25" s="29" t="s">
        <v>464</v>
      </c>
      <c r="L25" s="3" t="s">
        <v>177</v>
      </c>
      <c r="M25" s="1">
        <v>22</v>
      </c>
      <c r="N25" s="21" t="s">
        <v>368</v>
      </c>
      <c r="O25" s="3" t="str">
        <f t="shared" si="2"/>
        <v/>
      </c>
      <c r="P25" s="1">
        <v>22</v>
      </c>
      <c r="Q25" s="8" t="s">
        <v>832</v>
      </c>
      <c r="R25" s="3" t="str">
        <f t="shared" si="0"/>
        <v/>
      </c>
      <c r="S25" s="1">
        <v>22</v>
      </c>
      <c r="T25" s="8" t="s">
        <v>968</v>
      </c>
      <c r="U25" s="3" t="str">
        <f t="shared" si="1"/>
        <v/>
      </c>
      <c r="V25" s="1">
        <v>22</v>
      </c>
      <c r="W25" s="25" t="s">
        <v>656</v>
      </c>
      <c r="X25" s="3" t="s">
        <v>177</v>
      </c>
      <c r="Y25" s="1">
        <v>22</v>
      </c>
      <c r="Z25" s="21" t="s">
        <v>560</v>
      </c>
      <c r="AA25" s="3" t="s">
        <v>177</v>
      </c>
      <c r="AB25" s="1">
        <v>22</v>
      </c>
      <c r="AC25" s="12" t="s">
        <v>202</v>
      </c>
      <c r="AD25" s="3" t="s">
        <v>177</v>
      </c>
      <c r="AE25" s="1">
        <v>22</v>
      </c>
      <c r="AF25" s="12" t="s">
        <v>296</v>
      </c>
      <c r="AG25" s="3" t="s">
        <v>177</v>
      </c>
      <c r="AH25" s="1">
        <v>22</v>
      </c>
      <c r="AI25" s="16" t="s">
        <v>752</v>
      </c>
    </row>
    <row r="26" spans="1:35" ht="15" x14ac:dyDescent="0.25">
      <c r="A26" s="1">
        <v>23</v>
      </c>
      <c r="B26" s="6" t="s">
        <v>25</v>
      </c>
      <c r="D26" s="1">
        <v>23</v>
      </c>
      <c r="E26" s="8" t="s">
        <v>91</v>
      </c>
      <c r="G26" s="1">
        <v>23</v>
      </c>
      <c r="H26" s="6" t="s">
        <v>57</v>
      </c>
      <c r="J26" s="1">
        <v>23</v>
      </c>
      <c r="K26" s="29" t="s">
        <v>465</v>
      </c>
      <c r="L26" s="3" t="s">
        <v>177</v>
      </c>
      <c r="M26" s="1">
        <v>23</v>
      </c>
      <c r="N26" s="21" t="s">
        <v>369</v>
      </c>
      <c r="O26" s="3" t="str">
        <f t="shared" si="2"/>
        <v/>
      </c>
      <c r="P26" s="1">
        <v>23</v>
      </c>
      <c r="Q26" s="8" t="s">
        <v>833</v>
      </c>
      <c r="R26" s="3" t="str">
        <f t="shared" si="0"/>
        <v/>
      </c>
      <c r="S26" s="1">
        <v>23</v>
      </c>
      <c r="T26" s="8" t="s">
        <v>969</v>
      </c>
      <c r="U26" s="3" t="str">
        <f t="shared" si="1"/>
        <v/>
      </c>
      <c r="V26" s="1">
        <v>23</v>
      </c>
      <c r="W26" s="25" t="s">
        <v>657</v>
      </c>
      <c r="X26" s="3" t="s">
        <v>177</v>
      </c>
      <c r="Y26" s="1">
        <v>23</v>
      </c>
      <c r="Z26" s="21" t="s">
        <v>561</v>
      </c>
      <c r="AA26" s="3" t="s">
        <v>177</v>
      </c>
      <c r="AB26" s="1">
        <v>23</v>
      </c>
      <c r="AC26" s="12" t="s">
        <v>203</v>
      </c>
      <c r="AD26" s="3" t="s">
        <v>177</v>
      </c>
      <c r="AE26" s="1">
        <v>23</v>
      </c>
      <c r="AF26" s="12" t="s">
        <v>297</v>
      </c>
      <c r="AG26" s="3" t="s">
        <v>177</v>
      </c>
      <c r="AH26" s="1">
        <v>23</v>
      </c>
      <c r="AI26" s="16" t="s">
        <v>753</v>
      </c>
    </row>
    <row r="27" spans="1:35" ht="15" x14ac:dyDescent="0.25">
      <c r="A27" s="1">
        <v>24</v>
      </c>
      <c r="B27" s="6" t="s">
        <v>26</v>
      </c>
      <c r="D27" s="1">
        <v>24</v>
      </c>
      <c r="E27" s="8" t="s">
        <v>92</v>
      </c>
      <c r="G27" s="1">
        <v>24</v>
      </c>
      <c r="H27" s="6" t="s">
        <v>58</v>
      </c>
      <c r="J27" s="1">
        <v>24</v>
      </c>
      <c r="K27" s="29" t="s">
        <v>466</v>
      </c>
      <c r="L27" s="3" t="s">
        <v>177</v>
      </c>
      <c r="M27" s="1">
        <v>24</v>
      </c>
      <c r="N27" s="21" t="s">
        <v>370</v>
      </c>
      <c r="O27" s="3" t="str">
        <f t="shared" si="2"/>
        <v/>
      </c>
      <c r="P27" s="1">
        <v>24</v>
      </c>
      <c r="Q27" s="8" t="s">
        <v>834</v>
      </c>
      <c r="R27" s="3" t="str">
        <f t="shared" si="0"/>
        <v/>
      </c>
      <c r="S27" s="1">
        <v>24</v>
      </c>
      <c r="T27" s="8" t="s">
        <v>970</v>
      </c>
      <c r="U27" s="3" t="str">
        <f t="shared" si="1"/>
        <v/>
      </c>
      <c r="V27" s="1">
        <v>24</v>
      </c>
      <c r="W27" s="25" t="s">
        <v>658</v>
      </c>
      <c r="X27" s="3" t="s">
        <v>177</v>
      </c>
      <c r="Y27" s="1">
        <v>24</v>
      </c>
      <c r="Z27" s="21" t="s">
        <v>562</v>
      </c>
      <c r="AA27" s="3" t="s">
        <v>177</v>
      </c>
      <c r="AB27" s="1">
        <v>24</v>
      </c>
      <c r="AC27" s="12" t="s">
        <v>204</v>
      </c>
      <c r="AD27" s="3" t="s">
        <v>177</v>
      </c>
      <c r="AE27" s="1">
        <v>24</v>
      </c>
      <c r="AF27" s="12" t="s">
        <v>298</v>
      </c>
      <c r="AG27" s="3" t="s">
        <v>177</v>
      </c>
      <c r="AH27" s="1">
        <v>24</v>
      </c>
      <c r="AI27" s="16" t="s">
        <v>754</v>
      </c>
    </row>
    <row r="28" spans="1:35" ht="15" x14ac:dyDescent="0.25">
      <c r="A28" s="1">
        <v>25</v>
      </c>
      <c r="B28" s="6" t="s">
        <v>27</v>
      </c>
      <c r="D28" s="1">
        <v>25</v>
      </c>
      <c r="E28" s="8" t="s">
        <v>93</v>
      </c>
      <c r="G28" s="1">
        <v>25</v>
      </c>
      <c r="H28" s="6" t="s">
        <v>59</v>
      </c>
      <c r="J28" s="1">
        <v>25</v>
      </c>
      <c r="K28" s="29" t="s">
        <v>467</v>
      </c>
      <c r="L28" s="3" t="s">
        <v>177</v>
      </c>
      <c r="M28" s="1">
        <v>25</v>
      </c>
      <c r="N28" s="21" t="s">
        <v>371</v>
      </c>
      <c r="O28" s="3" t="str">
        <f t="shared" si="2"/>
        <v/>
      </c>
      <c r="P28" s="1">
        <v>25</v>
      </c>
      <c r="Q28" s="8" t="s">
        <v>835</v>
      </c>
      <c r="R28" s="3" t="str">
        <f t="shared" si="0"/>
        <v/>
      </c>
      <c r="S28" s="1">
        <v>25</v>
      </c>
      <c r="T28" s="8" t="s">
        <v>971</v>
      </c>
      <c r="U28" s="3" t="str">
        <f t="shared" si="1"/>
        <v/>
      </c>
      <c r="V28" s="1">
        <v>25</v>
      </c>
      <c r="W28" s="25" t="s">
        <v>659</v>
      </c>
      <c r="X28" s="3" t="s">
        <v>177</v>
      </c>
      <c r="Y28" s="1">
        <v>25</v>
      </c>
      <c r="Z28" s="21" t="s">
        <v>563</v>
      </c>
      <c r="AA28" s="3" t="s">
        <v>177</v>
      </c>
      <c r="AB28" s="1">
        <v>25</v>
      </c>
      <c r="AC28" s="12" t="s">
        <v>205</v>
      </c>
      <c r="AD28" s="3" t="s">
        <v>177</v>
      </c>
      <c r="AE28" s="1">
        <v>25</v>
      </c>
      <c r="AF28" s="12" t="s">
        <v>299</v>
      </c>
      <c r="AG28" s="3" t="s">
        <v>177</v>
      </c>
      <c r="AH28" s="1">
        <v>25</v>
      </c>
      <c r="AI28" s="16" t="s">
        <v>755</v>
      </c>
    </row>
    <row r="29" spans="1:35" ht="15" x14ac:dyDescent="0.25">
      <c r="A29" s="1">
        <v>26</v>
      </c>
      <c r="B29" s="6" t="s">
        <v>28</v>
      </c>
      <c r="D29" s="1">
        <v>26</v>
      </c>
      <c r="E29" s="8" t="s">
        <v>94</v>
      </c>
      <c r="G29" s="1">
        <v>26</v>
      </c>
      <c r="H29" s="6" t="s">
        <v>60</v>
      </c>
      <c r="J29" s="1">
        <v>26</v>
      </c>
      <c r="K29" s="29" t="s">
        <v>468</v>
      </c>
      <c r="L29" s="3" t="s">
        <v>177</v>
      </c>
      <c r="M29" s="1">
        <v>26</v>
      </c>
      <c r="N29" s="21" t="s">
        <v>372</v>
      </c>
      <c r="O29" s="3" t="str">
        <f t="shared" si="2"/>
        <v/>
      </c>
      <c r="P29" s="1">
        <v>26</v>
      </c>
      <c r="Q29" s="8" t="s">
        <v>836</v>
      </c>
      <c r="R29" s="3" t="str">
        <f t="shared" si="0"/>
        <v/>
      </c>
      <c r="S29" s="1">
        <v>26</v>
      </c>
      <c r="T29" s="8" t="s">
        <v>972</v>
      </c>
      <c r="U29" s="3" t="str">
        <f t="shared" si="1"/>
        <v/>
      </c>
      <c r="V29" s="1">
        <v>26</v>
      </c>
      <c r="W29" s="25" t="s">
        <v>660</v>
      </c>
      <c r="X29" s="3" t="s">
        <v>177</v>
      </c>
      <c r="Y29" s="1">
        <v>26</v>
      </c>
      <c r="Z29" s="21" t="s">
        <v>564</v>
      </c>
      <c r="AA29" s="3" t="s">
        <v>177</v>
      </c>
      <c r="AB29" s="1">
        <v>26</v>
      </c>
      <c r="AC29" s="12" t="s">
        <v>206</v>
      </c>
      <c r="AD29" s="3" t="s">
        <v>177</v>
      </c>
      <c r="AE29" s="1">
        <v>26</v>
      </c>
      <c r="AF29" s="12" t="s">
        <v>300</v>
      </c>
      <c r="AG29" s="3" t="s">
        <v>177</v>
      </c>
      <c r="AH29" s="1">
        <v>26</v>
      </c>
      <c r="AI29" s="16" t="s">
        <v>756</v>
      </c>
    </row>
    <row r="30" spans="1:35" ht="15" x14ac:dyDescent="0.25">
      <c r="A30" s="1">
        <v>27</v>
      </c>
      <c r="B30" s="6" t="s">
        <v>29</v>
      </c>
      <c r="D30" s="1">
        <v>27</v>
      </c>
      <c r="E30" s="8" t="s">
        <v>95</v>
      </c>
      <c r="G30" s="1">
        <v>27</v>
      </c>
      <c r="H30" s="6" t="s">
        <v>61</v>
      </c>
      <c r="J30" s="1">
        <v>27</v>
      </c>
      <c r="K30" s="29" t="s">
        <v>469</v>
      </c>
      <c r="L30" s="3" t="s">
        <v>177</v>
      </c>
      <c r="M30" s="1">
        <v>27</v>
      </c>
      <c r="N30" s="21" t="s">
        <v>373</v>
      </c>
      <c r="O30" s="3" t="str">
        <f t="shared" si="2"/>
        <v/>
      </c>
      <c r="P30" s="1">
        <v>27</v>
      </c>
      <c r="Q30" s="8" t="s">
        <v>837</v>
      </c>
      <c r="R30" s="3" t="str">
        <f t="shared" si="0"/>
        <v/>
      </c>
      <c r="S30" s="1">
        <v>27</v>
      </c>
      <c r="T30" s="8" t="s">
        <v>973</v>
      </c>
      <c r="U30" s="3" t="str">
        <f t="shared" si="1"/>
        <v/>
      </c>
      <c r="V30" s="1">
        <v>27</v>
      </c>
      <c r="W30" s="25" t="s">
        <v>661</v>
      </c>
      <c r="X30" s="3" t="s">
        <v>177</v>
      </c>
      <c r="Y30" s="1">
        <v>27</v>
      </c>
      <c r="Z30" s="21" t="s">
        <v>565</v>
      </c>
      <c r="AA30" s="3" t="s">
        <v>177</v>
      </c>
      <c r="AB30" s="1">
        <v>27</v>
      </c>
      <c r="AC30" s="12" t="s">
        <v>207</v>
      </c>
      <c r="AD30" s="3" t="s">
        <v>177</v>
      </c>
      <c r="AE30" s="1">
        <v>27</v>
      </c>
      <c r="AF30" s="12" t="s">
        <v>301</v>
      </c>
      <c r="AG30" s="3" t="s">
        <v>177</v>
      </c>
      <c r="AH30" s="1">
        <v>27</v>
      </c>
      <c r="AI30" s="16" t="s">
        <v>757</v>
      </c>
    </row>
    <row r="31" spans="1:35" ht="15" x14ac:dyDescent="0.25">
      <c r="A31" s="1">
        <v>28</v>
      </c>
      <c r="B31" s="6" t="s">
        <v>30</v>
      </c>
      <c r="D31" s="1">
        <v>28</v>
      </c>
      <c r="E31" s="8" t="s">
        <v>96</v>
      </c>
      <c r="G31" s="1">
        <v>28</v>
      </c>
      <c r="H31" s="6" t="s">
        <v>62</v>
      </c>
      <c r="J31" s="1">
        <v>28</v>
      </c>
      <c r="K31" s="29" t="s">
        <v>470</v>
      </c>
      <c r="L31" s="3" t="s">
        <v>177</v>
      </c>
      <c r="M31" s="1">
        <v>28</v>
      </c>
      <c r="N31" s="21" t="s">
        <v>374</v>
      </c>
      <c r="O31" s="3" t="str">
        <f t="shared" si="2"/>
        <v/>
      </c>
      <c r="P31" s="1">
        <v>28</v>
      </c>
      <c r="Q31" s="8" t="s">
        <v>838</v>
      </c>
      <c r="R31" s="3" t="str">
        <f t="shared" si="0"/>
        <v/>
      </c>
      <c r="S31" s="1">
        <v>28</v>
      </c>
      <c r="T31" s="8" t="s">
        <v>974</v>
      </c>
      <c r="U31" s="3" t="str">
        <f t="shared" si="1"/>
        <v/>
      </c>
      <c r="V31" s="1">
        <v>28</v>
      </c>
      <c r="W31" s="25" t="s">
        <v>662</v>
      </c>
      <c r="X31" s="3" t="s">
        <v>177</v>
      </c>
      <c r="Y31" s="1">
        <v>28</v>
      </c>
      <c r="Z31" s="21" t="s">
        <v>566</v>
      </c>
      <c r="AA31" s="3" t="s">
        <v>177</v>
      </c>
      <c r="AB31" s="1">
        <v>28</v>
      </c>
      <c r="AC31" s="12" t="s">
        <v>208</v>
      </c>
      <c r="AD31" s="3" t="s">
        <v>177</v>
      </c>
      <c r="AE31" s="1">
        <v>28</v>
      </c>
      <c r="AF31" s="12" t="s">
        <v>302</v>
      </c>
      <c r="AG31" s="3" t="s">
        <v>177</v>
      </c>
      <c r="AH31" s="1">
        <v>28</v>
      </c>
      <c r="AI31" s="16" t="s">
        <v>758</v>
      </c>
    </row>
    <row r="32" spans="1:35" ht="15" x14ac:dyDescent="0.25">
      <c r="A32" s="1">
        <v>29</v>
      </c>
      <c r="B32" s="6" t="s">
        <v>31</v>
      </c>
      <c r="D32" s="1">
        <v>29</v>
      </c>
      <c r="E32" s="8" t="s">
        <v>97</v>
      </c>
      <c r="G32" s="1">
        <v>29</v>
      </c>
      <c r="H32" s="6" t="s">
        <v>63</v>
      </c>
      <c r="J32" s="1">
        <v>29</v>
      </c>
      <c r="K32" s="29" t="s">
        <v>471</v>
      </c>
      <c r="L32" s="3" t="s">
        <v>177</v>
      </c>
      <c r="M32" s="1">
        <v>29</v>
      </c>
      <c r="N32" s="21" t="s">
        <v>375</v>
      </c>
      <c r="O32" s="3" t="str">
        <f t="shared" si="2"/>
        <v/>
      </c>
      <c r="P32" s="1">
        <v>29</v>
      </c>
      <c r="Q32" s="8" t="s">
        <v>839</v>
      </c>
      <c r="R32" s="3" t="str">
        <f t="shared" si="0"/>
        <v/>
      </c>
      <c r="S32" s="1">
        <v>29</v>
      </c>
      <c r="T32" s="8" t="s">
        <v>975</v>
      </c>
      <c r="U32" s="3" t="str">
        <f t="shared" si="1"/>
        <v/>
      </c>
      <c r="V32" s="1">
        <v>29</v>
      </c>
      <c r="W32" s="25" t="s">
        <v>663</v>
      </c>
      <c r="X32" s="3" t="s">
        <v>177</v>
      </c>
      <c r="Y32" s="1">
        <v>29</v>
      </c>
      <c r="Z32" s="21" t="s">
        <v>567</v>
      </c>
      <c r="AA32" s="3" t="s">
        <v>177</v>
      </c>
      <c r="AB32" s="1">
        <v>29</v>
      </c>
      <c r="AC32" s="12" t="s">
        <v>209</v>
      </c>
      <c r="AD32" s="3" t="s">
        <v>177</v>
      </c>
      <c r="AE32" s="1">
        <v>29</v>
      </c>
      <c r="AF32" s="12" t="s">
        <v>303</v>
      </c>
      <c r="AG32" s="3" t="s">
        <v>177</v>
      </c>
      <c r="AH32" s="1">
        <v>29</v>
      </c>
      <c r="AI32" s="16" t="s">
        <v>759</v>
      </c>
    </row>
    <row r="33" spans="1:35" ht="15" x14ac:dyDescent="0.25">
      <c r="A33" s="1">
        <v>30</v>
      </c>
      <c r="B33" s="6" t="s">
        <v>32</v>
      </c>
      <c r="D33" s="1">
        <v>30</v>
      </c>
      <c r="E33" s="8" t="s">
        <v>98</v>
      </c>
      <c r="G33" s="1">
        <v>30</v>
      </c>
      <c r="H33" s="6" t="s">
        <v>64</v>
      </c>
      <c r="J33" s="1">
        <v>30</v>
      </c>
      <c r="K33" s="29" t="s">
        <v>472</v>
      </c>
      <c r="L33" s="3" t="s">
        <v>177</v>
      </c>
      <c r="M33" s="1">
        <v>30</v>
      </c>
      <c r="N33" s="21" t="s">
        <v>376</v>
      </c>
      <c r="O33" s="3" t="str">
        <f t="shared" si="2"/>
        <v/>
      </c>
      <c r="P33" s="1">
        <v>30</v>
      </c>
      <c r="Q33" s="8" t="s">
        <v>840</v>
      </c>
      <c r="R33" s="3" t="str">
        <f t="shared" si="0"/>
        <v/>
      </c>
      <c r="S33" s="1">
        <v>30</v>
      </c>
      <c r="T33" s="8" t="s">
        <v>976</v>
      </c>
      <c r="U33" s="3" t="str">
        <f t="shared" si="1"/>
        <v/>
      </c>
      <c r="V33" s="1">
        <v>30</v>
      </c>
      <c r="W33" s="25" t="s">
        <v>664</v>
      </c>
      <c r="X33" s="3" t="s">
        <v>177</v>
      </c>
      <c r="Y33" s="1">
        <v>30</v>
      </c>
      <c r="Z33" s="21" t="s">
        <v>568</v>
      </c>
      <c r="AA33" s="3" t="s">
        <v>177</v>
      </c>
      <c r="AB33" s="1">
        <v>30</v>
      </c>
      <c r="AC33" s="12" t="s">
        <v>210</v>
      </c>
      <c r="AD33" s="3" t="s">
        <v>177</v>
      </c>
      <c r="AE33" s="1">
        <v>30</v>
      </c>
      <c r="AF33" s="12" t="s">
        <v>304</v>
      </c>
      <c r="AG33" s="3" t="s">
        <v>177</v>
      </c>
      <c r="AH33" s="1">
        <v>30</v>
      </c>
      <c r="AI33" s="16" t="s">
        <v>760</v>
      </c>
    </row>
    <row r="34" spans="1:35" ht="15" x14ac:dyDescent="0.25">
      <c r="A34" s="1">
        <v>31</v>
      </c>
      <c r="B34" s="6" t="s">
        <v>33</v>
      </c>
      <c r="D34" s="1">
        <v>31</v>
      </c>
      <c r="E34" s="8" t="s">
        <v>99</v>
      </c>
      <c r="G34" s="1">
        <v>31</v>
      </c>
      <c r="H34" s="6" t="s">
        <v>65</v>
      </c>
      <c r="J34" s="1">
        <v>31</v>
      </c>
      <c r="K34" s="29" t="s">
        <v>473</v>
      </c>
      <c r="L34" s="3" t="s">
        <v>177</v>
      </c>
      <c r="M34" s="1">
        <v>31</v>
      </c>
      <c r="N34" s="21" t="s">
        <v>377</v>
      </c>
      <c r="O34" s="3" t="str">
        <f t="shared" si="2"/>
        <v/>
      </c>
      <c r="P34" s="1">
        <v>31</v>
      </c>
      <c r="Q34" s="8" t="s">
        <v>841</v>
      </c>
      <c r="R34" s="3" t="str">
        <f t="shared" si="0"/>
        <v/>
      </c>
      <c r="S34" s="1">
        <v>31</v>
      </c>
      <c r="T34" s="8" t="s">
        <v>977</v>
      </c>
      <c r="U34" s="3" t="str">
        <f t="shared" si="1"/>
        <v/>
      </c>
      <c r="V34" s="1">
        <v>31</v>
      </c>
      <c r="W34" s="25" t="s">
        <v>665</v>
      </c>
      <c r="X34" s="3" t="s">
        <v>177</v>
      </c>
      <c r="Y34" s="1">
        <v>31</v>
      </c>
      <c r="Z34" s="21" t="s">
        <v>569</v>
      </c>
      <c r="AA34" s="3" t="s">
        <v>177</v>
      </c>
      <c r="AB34" s="1">
        <v>31</v>
      </c>
      <c r="AC34" s="12" t="s">
        <v>211</v>
      </c>
      <c r="AD34" s="3" t="s">
        <v>177</v>
      </c>
      <c r="AE34" s="1">
        <v>31</v>
      </c>
      <c r="AF34" s="12" t="s">
        <v>305</v>
      </c>
      <c r="AG34" s="3" t="s">
        <v>177</v>
      </c>
      <c r="AH34" s="1">
        <v>31</v>
      </c>
      <c r="AI34" s="16" t="s">
        <v>761</v>
      </c>
    </row>
    <row r="35" spans="1:35" ht="15.75" thickBot="1" x14ac:dyDescent="0.3">
      <c r="A35" s="2">
        <v>32</v>
      </c>
      <c r="B35" s="7" t="s">
        <v>34</v>
      </c>
      <c r="D35" s="1">
        <v>32</v>
      </c>
      <c r="E35" s="8" t="s">
        <v>100</v>
      </c>
      <c r="G35" s="1">
        <v>32</v>
      </c>
      <c r="H35" s="6" t="s">
        <v>66</v>
      </c>
      <c r="J35" s="1">
        <v>32</v>
      </c>
      <c r="K35" s="29" t="s">
        <v>474</v>
      </c>
      <c r="L35" s="3" t="s">
        <v>177</v>
      </c>
      <c r="M35" s="1">
        <v>32</v>
      </c>
      <c r="N35" s="21" t="s">
        <v>378</v>
      </c>
      <c r="O35" s="3" t="str">
        <f t="shared" si="2"/>
        <v/>
      </c>
      <c r="P35" s="2">
        <v>32</v>
      </c>
      <c r="Q35" s="9" t="s">
        <v>842</v>
      </c>
      <c r="R35" s="3" t="str">
        <f t="shared" si="0"/>
        <v/>
      </c>
      <c r="S35" s="1">
        <v>32</v>
      </c>
      <c r="T35" s="8" t="s">
        <v>978</v>
      </c>
      <c r="U35" s="3" t="str">
        <f t="shared" si="1"/>
        <v/>
      </c>
      <c r="V35" s="1">
        <v>32</v>
      </c>
      <c r="W35" s="25" t="s">
        <v>666</v>
      </c>
      <c r="X35" s="3" t="s">
        <v>177</v>
      </c>
      <c r="Y35" s="1">
        <v>32</v>
      </c>
      <c r="Z35" s="21" t="s">
        <v>570</v>
      </c>
      <c r="AA35" s="3" t="s">
        <v>177</v>
      </c>
      <c r="AB35" s="1">
        <v>32</v>
      </c>
      <c r="AC35" s="12" t="s">
        <v>212</v>
      </c>
      <c r="AD35" s="3" t="s">
        <v>177</v>
      </c>
      <c r="AE35" s="1">
        <v>32</v>
      </c>
      <c r="AF35" s="12" t="s">
        <v>306</v>
      </c>
      <c r="AG35" s="3" t="s">
        <v>177</v>
      </c>
      <c r="AH35" s="1">
        <v>32</v>
      </c>
      <c r="AI35" s="16" t="s">
        <v>762</v>
      </c>
    </row>
    <row r="36" spans="1:35" ht="15" x14ac:dyDescent="0.25">
      <c r="A36" s="4"/>
      <c r="B36" s="4"/>
      <c r="D36" s="1">
        <v>33</v>
      </c>
      <c r="E36" s="8" t="s">
        <v>101</v>
      </c>
      <c r="G36" s="1">
        <v>33</v>
      </c>
      <c r="H36" s="6" t="s">
        <v>67</v>
      </c>
      <c r="J36" s="1">
        <v>33</v>
      </c>
      <c r="K36" s="29" t="s">
        <v>475</v>
      </c>
      <c r="L36" s="3" t="s">
        <v>177</v>
      </c>
      <c r="M36" s="1">
        <v>33</v>
      </c>
      <c r="N36" s="21" t="s">
        <v>379</v>
      </c>
      <c r="O36" s="3" t="str">
        <f t="shared" si="2"/>
        <v/>
      </c>
      <c r="P36" s="4"/>
      <c r="Q36" s="11"/>
      <c r="R36" s="3" t="str">
        <f t="shared" si="0"/>
        <v/>
      </c>
      <c r="S36" s="1">
        <v>33</v>
      </c>
      <c r="T36" s="8" t="s">
        <v>979</v>
      </c>
      <c r="U36" s="3" t="str">
        <f t="shared" si="1"/>
        <v/>
      </c>
      <c r="V36" s="1">
        <v>33</v>
      </c>
      <c r="W36" s="25" t="s">
        <v>667</v>
      </c>
      <c r="X36" s="3" t="s">
        <v>177</v>
      </c>
      <c r="Y36" s="1">
        <v>33</v>
      </c>
      <c r="Z36" s="21" t="s">
        <v>571</v>
      </c>
      <c r="AA36" s="3" t="s">
        <v>177</v>
      </c>
      <c r="AB36" s="1">
        <v>33</v>
      </c>
      <c r="AC36" s="12" t="s">
        <v>213</v>
      </c>
      <c r="AD36" s="3" t="s">
        <v>177</v>
      </c>
      <c r="AE36" s="1">
        <v>33</v>
      </c>
      <c r="AF36" s="12" t="s">
        <v>307</v>
      </c>
      <c r="AG36" s="3" t="s">
        <v>177</v>
      </c>
      <c r="AH36" s="1">
        <v>33</v>
      </c>
      <c r="AI36" s="16" t="s">
        <v>763</v>
      </c>
    </row>
    <row r="37" spans="1:35" ht="15.75" thickBot="1" x14ac:dyDescent="0.3">
      <c r="A37" s="4"/>
      <c r="B37" s="4"/>
      <c r="D37" s="1">
        <v>34</v>
      </c>
      <c r="E37" s="8" t="s">
        <v>102</v>
      </c>
      <c r="G37" s="2">
        <v>34</v>
      </c>
      <c r="H37" s="7" t="s">
        <v>68</v>
      </c>
      <c r="J37" s="1">
        <v>34</v>
      </c>
      <c r="K37" s="29" t="s">
        <v>476</v>
      </c>
      <c r="L37" s="3" t="s">
        <v>177</v>
      </c>
      <c r="M37" s="1">
        <v>34</v>
      </c>
      <c r="N37" s="21" t="s">
        <v>380</v>
      </c>
      <c r="O37" s="3" t="str">
        <f t="shared" si="2"/>
        <v/>
      </c>
      <c r="P37" s="4"/>
      <c r="Q37" s="11"/>
      <c r="R37" s="3" t="str">
        <f t="shared" si="0"/>
        <v/>
      </c>
      <c r="S37" s="1">
        <v>34</v>
      </c>
      <c r="T37" s="8" t="s">
        <v>980</v>
      </c>
      <c r="U37" s="3" t="str">
        <f t="shared" si="1"/>
        <v/>
      </c>
      <c r="V37" s="1">
        <v>34</v>
      </c>
      <c r="W37" s="25" t="s">
        <v>668</v>
      </c>
      <c r="X37" s="3" t="s">
        <v>177</v>
      </c>
      <c r="Y37" s="1">
        <v>34</v>
      </c>
      <c r="Z37" s="21" t="s">
        <v>572</v>
      </c>
      <c r="AA37" s="3" t="s">
        <v>177</v>
      </c>
      <c r="AB37" s="1">
        <v>34</v>
      </c>
      <c r="AC37" s="12" t="s">
        <v>214</v>
      </c>
      <c r="AD37" s="3" t="s">
        <v>177</v>
      </c>
      <c r="AE37" s="1">
        <v>34</v>
      </c>
      <c r="AF37" s="12" t="s">
        <v>308</v>
      </c>
      <c r="AG37" s="3" t="s">
        <v>177</v>
      </c>
      <c r="AH37" s="1">
        <v>34</v>
      </c>
      <c r="AI37" s="16" t="s">
        <v>764</v>
      </c>
    </row>
    <row r="38" spans="1:35" ht="15" x14ac:dyDescent="0.25">
      <c r="A38" s="31" t="s">
        <v>169</v>
      </c>
      <c r="B38" s="32"/>
      <c r="D38" s="1">
        <v>35</v>
      </c>
      <c r="E38" s="8" t="s">
        <v>103</v>
      </c>
      <c r="G38" s="4"/>
      <c r="H38" s="4"/>
      <c r="J38" s="1">
        <v>35</v>
      </c>
      <c r="K38" s="29" t="s">
        <v>477</v>
      </c>
      <c r="L38" s="3" t="s">
        <v>177</v>
      </c>
      <c r="M38" s="1">
        <v>35</v>
      </c>
      <c r="N38" s="21" t="s">
        <v>381</v>
      </c>
      <c r="O38" s="3" t="str">
        <f t="shared" si="2"/>
        <v/>
      </c>
      <c r="P38" s="31" t="s">
        <v>167</v>
      </c>
      <c r="Q38" s="32"/>
      <c r="R38" s="3" t="str">
        <f t="shared" si="0"/>
        <v/>
      </c>
      <c r="S38" s="1">
        <v>35</v>
      </c>
      <c r="T38" s="8" t="s">
        <v>981</v>
      </c>
      <c r="U38" s="3" t="str">
        <f t="shared" si="1"/>
        <v/>
      </c>
      <c r="V38" s="1">
        <v>35</v>
      </c>
      <c r="W38" s="25" t="s">
        <v>669</v>
      </c>
      <c r="X38" s="3" t="s">
        <v>177</v>
      </c>
      <c r="Y38" s="1">
        <v>35</v>
      </c>
      <c r="Z38" s="21" t="s">
        <v>573</v>
      </c>
      <c r="AA38" s="3" t="s">
        <v>177</v>
      </c>
      <c r="AB38" s="1">
        <v>35</v>
      </c>
      <c r="AC38" s="12" t="s">
        <v>215</v>
      </c>
      <c r="AD38" s="3" t="s">
        <v>177</v>
      </c>
      <c r="AE38" s="1">
        <v>35</v>
      </c>
      <c r="AF38" s="12" t="s">
        <v>309</v>
      </c>
      <c r="AG38" s="3" t="s">
        <v>177</v>
      </c>
      <c r="AH38" s="1">
        <v>35</v>
      </c>
      <c r="AI38" s="16" t="s">
        <v>765</v>
      </c>
    </row>
    <row r="39" spans="1:35" ht="15.75" thickBot="1" x14ac:dyDescent="0.3">
      <c r="A39" s="1">
        <v>1</v>
      </c>
      <c r="B39" s="6" t="s">
        <v>875</v>
      </c>
      <c r="D39" s="1">
        <v>36</v>
      </c>
      <c r="E39" s="8" t="s">
        <v>104</v>
      </c>
      <c r="G39" s="4"/>
      <c r="H39" s="4"/>
      <c r="J39" s="1">
        <v>36</v>
      </c>
      <c r="K39" s="29" t="s">
        <v>478</v>
      </c>
      <c r="L39" s="3" t="s">
        <v>177</v>
      </c>
      <c r="M39" s="1">
        <v>36</v>
      </c>
      <c r="N39" s="21" t="s">
        <v>382</v>
      </c>
      <c r="O39" s="3" t="str">
        <f t="shared" si="2"/>
        <v/>
      </c>
      <c r="P39" s="1">
        <v>1</v>
      </c>
      <c r="Q39" s="8" t="s">
        <v>843</v>
      </c>
      <c r="R39" s="3" t="str">
        <f t="shared" si="0"/>
        <v/>
      </c>
      <c r="S39" s="1">
        <v>36</v>
      </c>
      <c r="T39" s="8" t="s">
        <v>982</v>
      </c>
      <c r="U39" s="3" t="str">
        <f t="shared" si="1"/>
        <v/>
      </c>
      <c r="V39" s="1">
        <v>36</v>
      </c>
      <c r="W39" s="25" t="s">
        <v>670</v>
      </c>
      <c r="X39" s="3" t="s">
        <v>177</v>
      </c>
      <c r="Y39" s="1">
        <v>36</v>
      </c>
      <c r="Z39" s="21" t="s">
        <v>574</v>
      </c>
      <c r="AA39" s="3" t="s">
        <v>177</v>
      </c>
      <c r="AB39" s="1">
        <v>36</v>
      </c>
      <c r="AC39" s="12" t="s">
        <v>216</v>
      </c>
      <c r="AD39" s="3" t="s">
        <v>177</v>
      </c>
      <c r="AE39" s="1">
        <v>36</v>
      </c>
      <c r="AF39" s="12" t="s">
        <v>310</v>
      </c>
      <c r="AG39" s="3" t="s">
        <v>177</v>
      </c>
      <c r="AH39" s="1">
        <v>36</v>
      </c>
      <c r="AI39" s="16" t="s">
        <v>766</v>
      </c>
    </row>
    <row r="40" spans="1:35" ht="15" x14ac:dyDescent="0.25">
      <c r="A40" s="1">
        <v>2</v>
      </c>
      <c r="B40" s="6" t="s">
        <v>876</v>
      </c>
      <c r="D40" s="1">
        <v>37</v>
      </c>
      <c r="E40" s="8" t="s">
        <v>105</v>
      </c>
      <c r="G40" s="31" t="s">
        <v>171</v>
      </c>
      <c r="H40" s="32"/>
      <c r="J40" s="1">
        <v>37</v>
      </c>
      <c r="K40" s="29" t="s">
        <v>479</v>
      </c>
      <c r="L40" s="3" t="s">
        <v>177</v>
      </c>
      <c r="M40" s="1">
        <v>37</v>
      </c>
      <c r="N40" s="21" t="s">
        <v>383</v>
      </c>
      <c r="O40" s="3" t="str">
        <f t="shared" si="2"/>
        <v/>
      </c>
      <c r="P40" s="1">
        <v>2</v>
      </c>
      <c r="Q40" s="8" t="s">
        <v>844</v>
      </c>
      <c r="R40" s="3" t="str">
        <f t="shared" si="0"/>
        <v/>
      </c>
      <c r="S40" s="1">
        <v>37</v>
      </c>
      <c r="T40" s="8" t="s">
        <v>983</v>
      </c>
      <c r="U40" s="3" t="str">
        <f t="shared" si="1"/>
        <v/>
      </c>
      <c r="V40" s="1">
        <v>37</v>
      </c>
      <c r="W40" s="25" t="s">
        <v>671</v>
      </c>
      <c r="X40" s="3" t="s">
        <v>177</v>
      </c>
      <c r="Y40" s="1">
        <v>37</v>
      </c>
      <c r="Z40" s="21" t="s">
        <v>575</v>
      </c>
      <c r="AA40" s="3" t="s">
        <v>177</v>
      </c>
      <c r="AB40" s="1">
        <v>37</v>
      </c>
      <c r="AC40" s="12" t="s">
        <v>217</v>
      </c>
      <c r="AD40" s="3" t="s">
        <v>177</v>
      </c>
      <c r="AE40" s="1">
        <v>37</v>
      </c>
      <c r="AF40" s="12" t="s">
        <v>311</v>
      </c>
      <c r="AG40" s="3" t="s">
        <v>177</v>
      </c>
      <c r="AH40" s="1">
        <v>37</v>
      </c>
      <c r="AI40" s="16" t="s">
        <v>767</v>
      </c>
    </row>
    <row r="41" spans="1:35" ht="15.75" thickBot="1" x14ac:dyDescent="0.3">
      <c r="A41" s="1">
        <v>3</v>
      </c>
      <c r="B41" s="6" t="s">
        <v>877</v>
      </c>
      <c r="D41" s="1">
        <v>38</v>
      </c>
      <c r="E41" s="8" t="s">
        <v>106</v>
      </c>
      <c r="G41" s="1">
        <v>1</v>
      </c>
      <c r="H41" s="16" t="s">
        <v>683</v>
      </c>
      <c r="J41" s="1">
        <v>38</v>
      </c>
      <c r="K41" s="29" t="s">
        <v>480</v>
      </c>
      <c r="L41" s="3" t="s">
        <v>177</v>
      </c>
      <c r="M41" s="1">
        <v>38</v>
      </c>
      <c r="N41" s="21" t="s">
        <v>384</v>
      </c>
      <c r="O41" s="3" t="str">
        <f t="shared" si="2"/>
        <v/>
      </c>
      <c r="P41" s="1">
        <v>3</v>
      </c>
      <c r="Q41" s="8" t="s">
        <v>845</v>
      </c>
      <c r="R41" s="3" t="str">
        <f t="shared" si="0"/>
        <v/>
      </c>
      <c r="S41" s="2">
        <v>38</v>
      </c>
      <c r="T41" s="9" t="s">
        <v>984</v>
      </c>
      <c r="U41" s="3" t="str">
        <f t="shared" si="1"/>
        <v/>
      </c>
      <c r="V41" s="1">
        <v>38</v>
      </c>
      <c r="W41" s="25" t="s">
        <v>672</v>
      </c>
      <c r="X41" s="3" t="s">
        <v>177</v>
      </c>
      <c r="Y41" s="1">
        <v>38</v>
      </c>
      <c r="Z41" s="21" t="s">
        <v>576</v>
      </c>
      <c r="AA41" s="3" t="s">
        <v>177</v>
      </c>
      <c r="AB41" s="1">
        <v>38</v>
      </c>
      <c r="AC41" s="12" t="s">
        <v>218</v>
      </c>
      <c r="AD41" s="3" t="s">
        <v>177</v>
      </c>
      <c r="AE41" s="1">
        <v>38</v>
      </c>
      <c r="AF41" s="12" t="s">
        <v>312</v>
      </c>
      <c r="AG41" s="3" t="s">
        <v>177</v>
      </c>
      <c r="AH41" s="1">
        <v>38</v>
      </c>
      <c r="AI41" s="16" t="s">
        <v>768</v>
      </c>
    </row>
    <row r="42" spans="1:35" ht="15" x14ac:dyDescent="0.25">
      <c r="A42" s="1">
        <v>4</v>
      </c>
      <c r="B42" s="6" t="s">
        <v>878</v>
      </c>
      <c r="D42" s="1">
        <v>39</v>
      </c>
      <c r="E42" s="8" t="s">
        <v>107</v>
      </c>
      <c r="G42" s="1">
        <v>2</v>
      </c>
      <c r="H42" s="16" t="s">
        <v>684</v>
      </c>
      <c r="J42" s="1">
        <v>39</v>
      </c>
      <c r="K42" s="29" t="s">
        <v>481</v>
      </c>
      <c r="L42" s="3" t="s">
        <v>177</v>
      </c>
      <c r="M42" s="1">
        <v>39</v>
      </c>
      <c r="N42" s="21" t="s">
        <v>385</v>
      </c>
      <c r="O42" s="3" t="str">
        <f t="shared" si="2"/>
        <v/>
      </c>
      <c r="P42" s="1">
        <v>4</v>
      </c>
      <c r="Q42" s="8" t="s">
        <v>846</v>
      </c>
      <c r="R42" s="3" t="str">
        <f t="shared" si="0"/>
        <v/>
      </c>
      <c r="S42" s="4"/>
      <c r="T42" s="11"/>
      <c r="U42" s="3" t="str">
        <f t="shared" si="1"/>
        <v/>
      </c>
      <c r="V42" s="1">
        <v>39</v>
      </c>
      <c r="W42" s="25" t="s">
        <v>673</v>
      </c>
      <c r="X42" s="3" t="s">
        <v>177</v>
      </c>
      <c r="Y42" s="1">
        <v>39</v>
      </c>
      <c r="Z42" s="21" t="s">
        <v>577</v>
      </c>
      <c r="AA42" s="3" t="s">
        <v>177</v>
      </c>
      <c r="AB42" s="1">
        <v>39</v>
      </c>
      <c r="AC42" s="12" t="s">
        <v>219</v>
      </c>
      <c r="AD42" s="3" t="s">
        <v>177</v>
      </c>
      <c r="AE42" s="1">
        <v>39</v>
      </c>
      <c r="AF42" s="12" t="s">
        <v>313</v>
      </c>
      <c r="AG42" s="3" t="s">
        <v>177</v>
      </c>
      <c r="AH42" s="1">
        <v>39</v>
      </c>
      <c r="AI42" s="16" t="s">
        <v>769</v>
      </c>
    </row>
    <row r="43" spans="1:35" ht="15.75" thickBot="1" x14ac:dyDescent="0.3">
      <c r="A43" s="1">
        <v>5</v>
      </c>
      <c r="B43" s="6" t="s">
        <v>879</v>
      </c>
      <c r="D43" s="1">
        <v>40</v>
      </c>
      <c r="E43" s="8" t="s">
        <v>108</v>
      </c>
      <c r="G43" s="1">
        <v>3</v>
      </c>
      <c r="H43" s="16" t="s">
        <v>685</v>
      </c>
      <c r="J43" s="1">
        <v>40</v>
      </c>
      <c r="K43" s="29" t="s">
        <v>482</v>
      </c>
      <c r="L43" s="3" t="s">
        <v>177</v>
      </c>
      <c r="M43" s="1">
        <v>40</v>
      </c>
      <c r="N43" s="21" t="s">
        <v>386</v>
      </c>
      <c r="O43" s="3" t="str">
        <f t="shared" si="2"/>
        <v/>
      </c>
      <c r="P43" s="1">
        <v>5</v>
      </c>
      <c r="Q43" s="8" t="s">
        <v>847</v>
      </c>
      <c r="R43" s="3" t="str">
        <f t="shared" si="0"/>
        <v/>
      </c>
      <c r="S43" s="4"/>
      <c r="T43" s="11"/>
      <c r="U43" s="3" t="str">
        <f t="shared" si="1"/>
        <v/>
      </c>
      <c r="V43" s="1">
        <v>40</v>
      </c>
      <c r="W43" s="25" t="s">
        <v>674</v>
      </c>
      <c r="X43" s="3" t="s">
        <v>177</v>
      </c>
      <c r="Y43" s="1">
        <v>40</v>
      </c>
      <c r="Z43" s="21" t="s">
        <v>578</v>
      </c>
      <c r="AA43" s="3" t="s">
        <v>177</v>
      </c>
      <c r="AB43" s="1">
        <v>40</v>
      </c>
      <c r="AC43" s="12" t="s">
        <v>220</v>
      </c>
      <c r="AD43" s="3" t="s">
        <v>177</v>
      </c>
      <c r="AE43" s="1">
        <v>40</v>
      </c>
      <c r="AF43" s="12" t="s">
        <v>314</v>
      </c>
      <c r="AG43" s="3" t="s">
        <v>177</v>
      </c>
      <c r="AH43" s="1">
        <v>40</v>
      </c>
      <c r="AI43" s="16" t="s">
        <v>770</v>
      </c>
    </row>
    <row r="44" spans="1:35" ht="15" x14ac:dyDescent="0.25">
      <c r="A44" s="1">
        <v>6</v>
      </c>
      <c r="B44" s="6" t="s">
        <v>880</v>
      </c>
      <c r="D44" s="1">
        <v>41</v>
      </c>
      <c r="E44" s="8" t="s">
        <v>109</v>
      </c>
      <c r="G44" s="1">
        <v>4</v>
      </c>
      <c r="H44" s="16" t="s">
        <v>686</v>
      </c>
      <c r="J44" s="1">
        <v>41</v>
      </c>
      <c r="K44" s="29" t="s">
        <v>483</v>
      </c>
      <c r="L44" s="3" t="s">
        <v>177</v>
      </c>
      <c r="M44" s="1">
        <v>41</v>
      </c>
      <c r="N44" s="21" t="s">
        <v>387</v>
      </c>
      <c r="O44" s="3" t="str">
        <f t="shared" si="2"/>
        <v/>
      </c>
      <c r="P44" s="1">
        <v>6</v>
      </c>
      <c r="Q44" s="8" t="s">
        <v>848</v>
      </c>
      <c r="R44" s="3" t="str">
        <f t="shared" si="0"/>
        <v/>
      </c>
      <c r="S44" s="33" t="s">
        <v>172</v>
      </c>
      <c r="T44" s="34"/>
      <c r="U44" s="3" t="str">
        <f t="shared" si="1"/>
        <v/>
      </c>
      <c r="V44" s="1">
        <v>41</v>
      </c>
      <c r="W44" s="25" t="s">
        <v>675</v>
      </c>
      <c r="X44" s="3" t="s">
        <v>177</v>
      </c>
      <c r="Y44" s="1">
        <v>41</v>
      </c>
      <c r="Z44" s="21" t="s">
        <v>579</v>
      </c>
      <c r="AA44" s="3" t="s">
        <v>177</v>
      </c>
      <c r="AB44" s="1">
        <v>41</v>
      </c>
      <c r="AC44" s="12" t="s">
        <v>221</v>
      </c>
      <c r="AD44" s="3" t="s">
        <v>177</v>
      </c>
      <c r="AE44" s="1">
        <v>41</v>
      </c>
      <c r="AF44" s="12" t="s">
        <v>315</v>
      </c>
      <c r="AG44" s="3" t="s">
        <v>177</v>
      </c>
      <c r="AH44" s="1">
        <v>41</v>
      </c>
      <c r="AI44" s="16" t="s">
        <v>771</v>
      </c>
    </row>
    <row r="45" spans="1:35" ht="15" x14ac:dyDescent="0.25">
      <c r="A45" s="1">
        <v>7</v>
      </c>
      <c r="B45" s="6" t="s">
        <v>881</v>
      </c>
      <c r="D45" s="1">
        <v>42</v>
      </c>
      <c r="E45" s="8" t="s">
        <v>110</v>
      </c>
      <c r="G45" s="1">
        <v>5</v>
      </c>
      <c r="H45" s="16" t="s">
        <v>687</v>
      </c>
      <c r="J45" s="1">
        <v>42</v>
      </c>
      <c r="K45" s="29" t="s">
        <v>484</v>
      </c>
      <c r="L45" s="3" t="s">
        <v>177</v>
      </c>
      <c r="M45" s="1">
        <v>42</v>
      </c>
      <c r="N45" s="21" t="s">
        <v>388</v>
      </c>
      <c r="O45" s="3" t="str">
        <f t="shared" si="2"/>
        <v/>
      </c>
      <c r="P45" s="1">
        <v>7</v>
      </c>
      <c r="Q45" s="8" t="s">
        <v>849</v>
      </c>
      <c r="R45" s="3" t="str">
        <f t="shared" si="0"/>
        <v/>
      </c>
      <c r="S45" s="1">
        <v>1</v>
      </c>
      <c r="T45" s="8" t="s">
        <v>779</v>
      </c>
      <c r="U45" s="3" t="str">
        <f t="shared" si="1"/>
        <v/>
      </c>
      <c r="V45" s="1">
        <v>42</v>
      </c>
      <c r="W45" s="25" t="s">
        <v>676</v>
      </c>
      <c r="X45" s="3" t="s">
        <v>177</v>
      </c>
      <c r="Y45" s="1">
        <v>42</v>
      </c>
      <c r="Z45" s="21" t="s">
        <v>580</v>
      </c>
      <c r="AA45" s="3" t="s">
        <v>177</v>
      </c>
      <c r="AB45" s="1">
        <v>42</v>
      </c>
      <c r="AC45" s="12" t="s">
        <v>222</v>
      </c>
      <c r="AD45" s="3" t="s">
        <v>177</v>
      </c>
      <c r="AE45" s="1">
        <v>42</v>
      </c>
      <c r="AF45" s="12" t="s">
        <v>316</v>
      </c>
      <c r="AG45" s="3" t="s">
        <v>177</v>
      </c>
      <c r="AH45" s="1">
        <v>42</v>
      </c>
      <c r="AI45" s="16" t="s">
        <v>772</v>
      </c>
    </row>
    <row r="46" spans="1:35" ht="15" x14ac:dyDescent="0.25">
      <c r="A46" s="1">
        <v>8</v>
      </c>
      <c r="B46" s="6" t="s">
        <v>882</v>
      </c>
      <c r="D46" s="1">
        <v>43</v>
      </c>
      <c r="E46" s="8" t="s">
        <v>111</v>
      </c>
      <c r="G46" s="1">
        <v>6</v>
      </c>
      <c r="H46" s="16" t="s">
        <v>688</v>
      </c>
      <c r="J46" s="1">
        <v>43</v>
      </c>
      <c r="K46" s="29" t="s">
        <v>485</v>
      </c>
      <c r="L46" s="3" t="s">
        <v>177</v>
      </c>
      <c r="M46" s="1">
        <v>43</v>
      </c>
      <c r="N46" s="21" t="s">
        <v>389</v>
      </c>
      <c r="O46" s="3" t="str">
        <f t="shared" si="2"/>
        <v/>
      </c>
      <c r="P46" s="1">
        <v>8</v>
      </c>
      <c r="Q46" s="8" t="s">
        <v>850</v>
      </c>
      <c r="R46" s="3" t="str">
        <f t="shared" si="0"/>
        <v/>
      </c>
      <c r="S46" s="1">
        <v>2</v>
      </c>
      <c r="T46" s="8" t="s">
        <v>780</v>
      </c>
      <c r="U46" s="3" t="str">
        <f t="shared" si="1"/>
        <v/>
      </c>
      <c r="V46" s="1">
        <v>43</v>
      </c>
      <c r="W46" s="25" t="s">
        <v>677</v>
      </c>
      <c r="X46" s="3" t="s">
        <v>177</v>
      </c>
      <c r="Y46" s="1">
        <v>43</v>
      </c>
      <c r="Z46" s="21" t="s">
        <v>581</v>
      </c>
      <c r="AA46" s="3" t="s">
        <v>177</v>
      </c>
      <c r="AB46" s="1">
        <v>43</v>
      </c>
      <c r="AC46" s="12" t="s">
        <v>223</v>
      </c>
      <c r="AD46" s="3" t="s">
        <v>177</v>
      </c>
      <c r="AE46" s="1">
        <v>43</v>
      </c>
      <c r="AF46" s="12" t="s">
        <v>317</v>
      </c>
      <c r="AG46" s="3" t="s">
        <v>177</v>
      </c>
      <c r="AH46" s="1">
        <v>43</v>
      </c>
      <c r="AI46" s="16" t="s">
        <v>773</v>
      </c>
    </row>
    <row r="47" spans="1:35" ht="15" x14ac:dyDescent="0.25">
      <c r="A47" s="1">
        <v>9</v>
      </c>
      <c r="B47" s="6" t="s">
        <v>883</v>
      </c>
      <c r="D47" s="1">
        <v>44</v>
      </c>
      <c r="E47" s="8" t="s">
        <v>112</v>
      </c>
      <c r="G47" s="1">
        <v>7</v>
      </c>
      <c r="H47" s="16" t="s">
        <v>689</v>
      </c>
      <c r="J47" s="1">
        <v>44</v>
      </c>
      <c r="K47" s="29" t="s">
        <v>486</v>
      </c>
      <c r="L47" s="3" t="s">
        <v>177</v>
      </c>
      <c r="M47" s="1">
        <v>44</v>
      </c>
      <c r="N47" s="21" t="s">
        <v>390</v>
      </c>
      <c r="O47" s="3" t="str">
        <f t="shared" si="2"/>
        <v/>
      </c>
      <c r="P47" s="1">
        <v>9</v>
      </c>
      <c r="Q47" s="8" t="s">
        <v>851</v>
      </c>
      <c r="R47" s="3" t="str">
        <f t="shared" si="0"/>
        <v/>
      </c>
      <c r="S47" s="1">
        <v>3</v>
      </c>
      <c r="T47" s="8" t="s">
        <v>781</v>
      </c>
      <c r="U47" s="3" t="str">
        <f t="shared" si="1"/>
        <v/>
      </c>
      <c r="V47" s="1">
        <v>44</v>
      </c>
      <c r="W47" s="25" t="s">
        <v>678</v>
      </c>
      <c r="X47" s="3" t="s">
        <v>177</v>
      </c>
      <c r="Y47" s="1">
        <v>44</v>
      </c>
      <c r="Z47" s="21" t="s">
        <v>582</v>
      </c>
      <c r="AA47" s="3" t="s">
        <v>177</v>
      </c>
      <c r="AB47" s="1">
        <v>44</v>
      </c>
      <c r="AC47" s="12" t="s">
        <v>224</v>
      </c>
      <c r="AD47" s="3" t="s">
        <v>177</v>
      </c>
      <c r="AE47" s="1">
        <v>44</v>
      </c>
      <c r="AF47" s="12" t="s">
        <v>318</v>
      </c>
      <c r="AG47" s="3" t="s">
        <v>177</v>
      </c>
      <c r="AH47" s="1">
        <v>44</v>
      </c>
      <c r="AI47" s="16" t="s">
        <v>774</v>
      </c>
    </row>
    <row r="48" spans="1:35" ht="15" x14ac:dyDescent="0.25">
      <c r="A48" s="1">
        <v>10</v>
      </c>
      <c r="B48" s="6" t="s">
        <v>884</v>
      </c>
      <c r="D48" s="1">
        <v>45</v>
      </c>
      <c r="E48" s="8" t="s">
        <v>113</v>
      </c>
      <c r="G48" s="1">
        <v>8</v>
      </c>
      <c r="H48" s="16" t="s">
        <v>690</v>
      </c>
      <c r="J48" s="1">
        <v>45</v>
      </c>
      <c r="K48" s="29" t="s">
        <v>487</v>
      </c>
      <c r="L48" s="3" t="s">
        <v>177</v>
      </c>
      <c r="M48" s="1">
        <v>45</v>
      </c>
      <c r="N48" s="21" t="s">
        <v>391</v>
      </c>
      <c r="O48" s="3" t="str">
        <f t="shared" si="2"/>
        <v/>
      </c>
      <c r="P48" s="1">
        <v>10</v>
      </c>
      <c r="Q48" s="8" t="s">
        <v>852</v>
      </c>
      <c r="R48" s="3" t="str">
        <f t="shared" si="0"/>
        <v/>
      </c>
      <c r="S48" s="1">
        <v>4</v>
      </c>
      <c r="T48" s="8" t="s">
        <v>782</v>
      </c>
      <c r="U48" s="3" t="str">
        <f t="shared" si="1"/>
        <v/>
      </c>
      <c r="V48" s="1">
        <v>45</v>
      </c>
      <c r="W48" s="25" t="s">
        <v>679</v>
      </c>
      <c r="X48" s="3" t="s">
        <v>177</v>
      </c>
      <c r="Y48" s="1">
        <v>45</v>
      </c>
      <c r="Z48" s="21" t="s">
        <v>583</v>
      </c>
      <c r="AA48" s="3" t="s">
        <v>177</v>
      </c>
      <c r="AB48" s="1">
        <v>45</v>
      </c>
      <c r="AC48" s="12" t="s">
        <v>225</v>
      </c>
      <c r="AD48" s="3" t="s">
        <v>177</v>
      </c>
      <c r="AE48" s="1">
        <v>45</v>
      </c>
      <c r="AF48" s="12" t="s">
        <v>319</v>
      </c>
      <c r="AG48" s="3" t="s">
        <v>177</v>
      </c>
      <c r="AH48" s="1">
        <v>45</v>
      </c>
      <c r="AI48" s="16" t="s">
        <v>775</v>
      </c>
    </row>
    <row r="49" spans="1:35" ht="15" x14ac:dyDescent="0.25">
      <c r="A49" s="1">
        <v>11</v>
      </c>
      <c r="B49" s="6" t="s">
        <v>885</v>
      </c>
      <c r="D49" s="1">
        <v>46</v>
      </c>
      <c r="E49" s="8" t="s">
        <v>114</v>
      </c>
      <c r="G49" s="1">
        <v>9</v>
      </c>
      <c r="H49" s="16" t="s">
        <v>691</v>
      </c>
      <c r="J49" s="1">
        <v>46</v>
      </c>
      <c r="K49" s="29" t="s">
        <v>488</v>
      </c>
      <c r="L49" s="3" t="s">
        <v>177</v>
      </c>
      <c r="M49" s="1">
        <v>46</v>
      </c>
      <c r="N49" s="21" t="s">
        <v>392</v>
      </c>
      <c r="O49" s="3" t="str">
        <f t="shared" si="2"/>
        <v/>
      </c>
      <c r="P49" s="1">
        <v>11</v>
      </c>
      <c r="Q49" s="8" t="s">
        <v>853</v>
      </c>
      <c r="R49" s="3" t="str">
        <f t="shared" si="0"/>
        <v/>
      </c>
      <c r="S49" s="1">
        <v>5</v>
      </c>
      <c r="T49" s="8" t="s">
        <v>783</v>
      </c>
      <c r="U49" s="3" t="str">
        <f t="shared" si="1"/>
        <v/>
      </c>
      <c r="V49" s="1">
        <v>46</v>
      </c>
      <c r="W49" s="25" t="s">
        <v>680</v>
      </c>
      <c r="X49" s="3" t="s">
        <v>177</v>
      </c>
      <c r="Y49" s="1">
        <v>46</v>
      </c>
      <c r="Z49" s="21" t="s">
        <v>584</v>
      </c>
      <c r="AA49" s="3" t="s">
        <v>177</v>
      </c>
      <c r="AB49" s="1">
        <v>46</v>
      </c>
      <c r="AC49" s="12" t="s">
        <v>226</v>
      </c>
      <c r="AD49" s="3" t="s">
        <v>177</v>
      </c>
      <c r="AE49" s="1">
        <v>46</v>
      </c>
      <c r="AF49" s="12" t="s">
        <v>320</v>
      </c>
      <c r="AG49" s="3" t="s">
        <v>177</v>
      </c>
      <c r="AH49" s="1">
        <v>46</v>
      </c>
      <c r="AI49" s="16" t="s">
        <v>776</v>
      </c>
    </row>
    <row r="50" spans="1:35" ht="15" x14ac:dyDescent="0.25">
      <c r="A50" s="1">
        <v>12</v>
      </c>
      <c r="B50" s="6" t="s">
        <v>886</v>
      </c>
      <c r="D50" s="1">
        <v>47</v>
      </c>
      <c r="E50" s="8" t="s">
        <v>115</v>
      </c>
      <c r="G50" s="1">
        <v>10</v>
      </c>
      <c r="H50" s="16" t="s">
        <v>692</v>
      </c>
      <c r="J50" s="1">
        <v>47</v>
      </c>
      <c r="K50" s="29" t="s">
        <v>489</v>
      </c>
      <c r="L50" s="3" t="s">
        <v>177</v>
      </c>
      <c r="M50" s="1">
        <v>47</v>
      </c>
      <c r="N50" s="21" t="s">
        <v>393</v>
      </c>
      <c r="O50" s="3" t="str">
        <f t="shared" si="2"/>
        <v/>
      </c>
      <c r="P50" s="1">
        <v>12</v>
      </c>
      <c r="Q50" s="8" t="s">
        <v>854</v>
      </c>
      <c r="R50" s="3" t="str">
        <f t="shared" si="0"/>
        <v/>
      </c>
      <c r="S50" s="1">
        <v>6</v>
      </c>
      <c r="T50" s="8" t="s">
        <v>784</v>
      </c>
      <c r="U50" s="3" t="str">
        <f t="shared" si="1"/>
        <v/>
      </c>
      <c r="V50" s="1">
        <v>47</v>
      </c>
      <c r="W50" s="25" t="s">
        <v>681</v>
      </c>
      <c r="X50" s="3" t="s">
        <v>177</v>
      </c>
      <c r="Y50" s="1">
        <v>47</v>
      </c>
      <c r="Z50" s="21" t="s">
        <v>585</v>
      </c>
      <c r="AA50" s="3" t="s">
        <v>177</v>
      </c>
      <c r="AB50" s="1">
        <v>47</v>
      </c>
      <c r="AC50" s="12" t="s">
        <v>227</v>
      </c>
      <c r="AD50" s="3" t="s">
        <v>177</v>
      </c>
      <c r="AE50" s="1">
        <v>47</v>
      </c>
      <c r="AF50" s="12" t="s">
        <v>321</v>
      </c>
      <c r="AG50" s="3" t="s">
        <v>177</v>
      </c>
      <c r="AH50" s="1">
        <v>47</v>
      </c>
      <c r="AI50" s="16" t="s">
        <v>777</v>
      </c>
    </row>
    <row r="51" spans="1:35" ht="15.75" thickBot="1" x14ac:dyDescent="0.3">
      <c r="A51" s="1">
        <v>13</v>
      </c>
      <c r="B51" s="6" t="s">
        <v>887</v>
      </c>
      <c r="D51" s="1">
        <v>48</v>
      </c>
      <c r="E51" s="8" t="s">
        <v>116</v>
      </c>
      <c r="G51" s="1">
        <v>11</v>
      </c>
      <c r="H51" s="16" t="s">
        <v>693</v>
      </c>
      <c r="J51" s="1">
        <v>48</v>
      </c>
      <c r="K51" s="29" t="s">
        <v>490</v>
      </c>
      <c r="L51" s="3" t="s">
        <v>177</v>
      </c>
      <c r="M51" s="1">
        <v>48</v>
      </c>
      <c r="N51" s="21" t="s">
        <v>394</v>
      </c>
      <c r="O51" s="3" t="str">
        <f>UPPER(C53)</f>
        <v/>
      </c>
      <c r="P51" s="1">
        <v>13</v>
      </c>
      <c r="Q51" s="8" t="s">
        <v>855</v>
      </c>
      <c r="R51" s="3" t="str">
        <f>UPPER(I53)</f>
        <v/>
      </c>
      <c r="S51" s="1">
        <v>7</v>
      </c>
      <c r="T51" s="8" t="s">
        <v>785</v>
      </c>
      <c r="U51" s="3" t="str">
        <f>UPPER(R53)</f>
        <v/>
      </c>
      <c r="V51" s="2">
        <v>48</v>
      </c>
      <c r="W51" s="26" t="s">
        <v>682</v>
      </c>
      <c r="X51" s="3" t="s">
        <v>177</v>
      </c>
      <c r="Y51" s="2">
        <v>48</v>
      </c>
      <c r="Z51" s="22" t="s">
        <v>586</v>
      </c>
      <c r="AA51" s="3" t="s">
        <v>177</v>
      </c>
      <c r="AB51" s="1">
        <v>48</v>
      </c>
      <c r="AC51" s="12" t="s">
        <v>228</v>
      </c>
      <c r="AD51" s="3" t="s">
        <v>177</v>
      </c>
      <c r="AE51" s="1">
        <v>48</v>
      </c>
      <c r="AF51" s="12" t="s">
        <v>322</v>
      </c>
      <c r="AG51" s="3" t="s">
        <v>177</v>
      </c>
      <c r="AH51" s="2">
        <v>48</v>
      </c>
      <c r="AI51" s="17" t="s">
        <v>778</v>
      </c>
    </row>
    <row r="52" spans="1:35" ht="15" x14ac:dyDescent="0.25">
      <c r="A52" s="1">
        <v>14</v>
      </c>
      <c r="B52" s="6" t="s">
        <v>888</v>
      </c>
      <c r="D52" s="1">
        <v>49</v>
      </c>
      <c r="E52" s="8" t="s">
        <v>117</v>
      </c>
      <c r="G52" s="1">
        <v>12</v>
      </c>
      <c r="H52" s="16" t="s">
        <v>694</v>
      </c>
      <c r="J52" s="1">
        <v>49</v>
      </c>
      <c r="K52" s="29" t="s">
        <v>491</v>
      </c>
      <c r="M52" s="1">
        <v>49</v>
      </c>
      <c r="N52" s="21" t="s">
        <v>395</v>
      </c>
      <c r="P52" s="1">
        <v>14</v>
      </c>
      <c r="Q52" s="8" t="s">
        <v>856</v>
      </c>
      <c r="S52" s="1">
        <v>8</v>
      </c>
      <c r="T52" s="8" t="s">
        <v>786</v>
      </c>
      <c r="V52" s="4"/>
      <c r="W52" s="11"/>
      <c r="Y52" s="4"/>
      <c r="Z52" s="11"/>
      <c r="AB52" s="1">
        <v>49</v>
      </c>
      <c r="AC52" s="12" t="s">
        <v>229</v>
      </c>
      <c r="AE52" s="1">
        <v>49</v>
      </c>
      <c r="AF52" s="13" t="s">
        <v>323</v>
      </c>
      <c r="AH52" s="4"/>
    </row>
    <row r="53" spans="1:35" ht="15.75" thickBot="1" x14ac:dyDescent="0.3">
      <c r="A53" s="1">
        <v>15</v>
      </c>
      <c r="B53" s="6" t="s">
        <v>889</v>
      </c>
      <c r="C53" s="4"/>
      <c r="D53" s="1">
        <v>50</v>
      </c>
      <c r="E53" s="8" t="s">
        <v>118</v>
      </c>
      <c r="F53" s="4"/>
      <c r="G53" s="1">
        <v>13</v>
      </c>
      <c r="H53" s="16" t="s">
        <v>695</v>
      </c>
      <c r="I53" s="4"/>
      <c r="J53" s="1">
        <v>50</v>
      </c>
      <c r="K53" s="29" t="s">
        <v>492</v>
      </c>
      <c r="M53" s="1">
        <v>50</v>
      </c>
      <c r="N53" s="21" t="s">
        <v>396</v>
      </c>
      <c r="P53" s="1">
        <v>15</v>
      </c>
      <c r="Q53" s="8" t="s">
        <v>857</v>
      </c>
      <c r="S53" s="1">
        <v>9</v>
      </c>
      <c r="T53" s="8" t="s">
        <v>787</v>
      </c>
      <c r="V53" s="4"/>
      <c r="W53" s="11"/>
      <c r="Y53" s="4"/>
      <c r="Z53" s="11"/>
      <c r="AB53" s="1">
        <v>50</v>
      </c>
      <c r="AC53" s="12" t="s">
        <v>230</v>
      </c>
      <c r="AE53" s="1">
        <v>50</v>
      </c>
      <c r="AF53" s="13" t="s">
        <v>324</v>
      </c>
    </row>
    <row r="54" spans="1:35" ht="15" customHeight="1" x14ac:dyDescent="0.25">
      <c r="A54" s="1">
        <v>16</v>
      </c>
      <c r="B54" s="6" t="s">
        <v>890</v>
      </c>
      <c r="C54" s="4"/>
      <c r="D54" s="1">
        <v>51</v>
      </c>
      <c r="E54" s="8" t="s">
        <v>119</v>
      </c>
      <c r="F54" s="4"/>
      <c r="G54" s="1">
        <v>14</v>
      </c>
      <c r="H54" s="16" t="s">
        <v>696</v>
      </c>
      <c r="I54" s="4"/>
      <c r="J54" s="1">
        <v>51</v>
      </c>
      <c r="K54" s="29" t="s">
        <v>493</v>
      </c>
      <c r="M54" s="1">
        <v>51</v>
      </c>
      <c r="N54" s="21" t="s">
        <v>397</v>
      </c>
      <c r="P54" s="1">
        <v>16</v>
      </c>
      <c r="Q54" s="8" t="s">
        <v>858</v>
      </c>
      <c r="S54" s="1">
        <v>10</v>
      </c>
      <c r="T54" s="8" t="s">
        <v>788</v>
      </c>
      <c r="V54" s="31" t="s">
        <v>174</v>
      </c>
      <c r="W54" s="32"/>
      <c r="Y54" s="31" t="s">
        <v>176</v>
      </c>
      <c r="Z54" s="32"/>
      <c r="AB54" s="1">
        <v>51</v>
      </c>
      <c r="AC54" s="12" t="s">
        <v>231</v>
      </c>
      <c r="AE54" s="1">
        <v>51</v>
      </c>
      <c r="AF54" s="13" t="s">
        <v>325</v>
      </c>
    </row>
    <row r="55" spans="1:35" ht="15" x14ac:dyDescent="0.25">
      <c r="A55" s="1">
        <v>17</v>
      </c>
      <c r="B55" s="6" t="s">
        <v>891</v>
      </c>
      <c r="C55" s="4"/>
      <c r="D55" s="1">
        <v>52</v>
      </c>
      <c r="E55" s="8" t="s">
        <v>120</v>
      </c>
      <c r="F55" s="4"/>
      <c r="G55" s="1">
        <v>15</v>
      </c>
      <c r="H55" s="16" t="s">
        <v>697</v>
      </c>
      <c r="I55" s="4"/>
      <c r="J55" s="1">
        <v>52</v>
      </c>
      <c r="K55" s="29" t="s">
        <v>494</v>
      </c>
      <c r="M55" s="1">
        <v>52</v>
      </c>
      <c r="N55" s="21" t="s">
        <v>398</v>
      </c>
      <c r="P55" s="1">
        <v>17</v>
      </c>
      <c r="Q55" s="8" t="s">
        <v>859</v>
      </c>
      <c r="S55" s="1">
        <v>11</v>
      </c>
      <c r="T55" s="8" t="s">
        <v>789</v>
      </c>
      <c r="V55" s="1">
        <v>1</v>
      </c>
      <c r="W55" s="8" t="s">
        <v>899</v>
      </c>
      <c r="Y55" s="1">
        <v>1</v>
      </c>
      <c r="Z55" s="21" t="s">
        <v>587</v>
      </c>
      <c r="AB55" s="1">
        <v>52</v>
      </c>
      <c r="AC55" s="12" t="s">
        <v>232</v>
      </c>
      <c r="AE55" s="1">
        <v>52</v>
      </c>
      <c r="AF55" s="13" t="s">
        <v>326</v>
      </c>
    </row>
    <row r="56" spans="1:35" ht="15" x14ac:dyDescent="0.25">
      <c r="A56" s="1">
        <v>18</v>
      </c>
      <c r="B56" s="6" t="s">
        <v>892</v>
      </c>
      <c r="C56" s="4"/>
      <c r="D56" s="1">
        <v>53</v>
      </c>
      <c r="E56" s="8" t="s">
        <v>121</v>
      </c>
      <c r="F56" s="4"/>
      <c r="G56" s="1">
        <v>16</v>
      </c>
      <c r="H56" s="16" t="s">
        <v>698</v>
      </c>
      <c r="I56" s="4"/>
      <c r="J56" s="1">
        <v>53</v>
      </c>
      <c r="K56" s="29" t="s">
        <v>495</v>
      </c>
      <c r="M56" s="1">
        <v>53</v>
      </c>
      <c r="N56" s="21" t="s">
        <v>399</v>
      </c>
      <c r="P56" s="1">
        <v>18</v>
      </c>
      <c r="Q56" s="8" t="s">
        <v>860</v>
      </c>
      <c r="S56" s="1">
        <v>12</v>
      </c>
      <c r="T56" s="8" t="s">
        <v>790</v>
      </c>
      <c r="V56" s="1">
        <v>2</v>
      </c>
      <c r="W56" s="8" t="s">
        <v>900</v>
      </c>
      <c r="Y56" s="1">
        <v>2</v>
      </c>
      <c r="Z56" s="21" t="s">
        <v>588</v>
      </c>
      <c r="AB56" s="1">
        <v>53</v>
      </c>
      <c r="AC56" s="12" t="s">
        <v>233</v>
      </c>
      <c r="AE56" s="1">
        <v>53</v>
      </c>
      <c r="AF56" s="13" t="s">
        <v>327</v>
      </c>
    </row>
    <row r="57" spans="1:35" ht="15" x14ac:dyDescent="0.25">
      <c r="A57" s="1">
        <v>19</v>
      </c>
      <c r="B57" s="6" t="s">
        <v>893</v>
      </c>
      <c r="C57" s="4"/>
      <c r="D57" s="1">
        <v>54</v>
      </c>
      <c r="E57" s="8" t="s">
        <v>122</v>
      </c>
      <c r="F57" s="4"/>
      <c r="G57" s="1">
        <v>17</v>
      </c>
      <c r="H57" s="16" t="s">
        <v>699</v>
      </c>
      <c r="I57" s="4"/>
      <c r="J57" s="1">
        <v>54</v>
      </c>
      <c r="K57" s="29" t="s">
        <v>496</v>
      </c>
      <c r="M57" s="1">
        <v>54</v>
      </c>
      <c r="N57" s="21" t="s">
        <v>400</v>
      </c>
      <c r="P57" s="1">
        <v>19</v>
      </c>
      <c r="Q57" s="8" t="s">
        <v>861</v>
      </c>
      <c r="S57" s="1">
        <v>13</v>
      </c>
      <c r="T57" s="8" t="s">
        <v>791</v>
      </c>
      <c r="V57" s="1">
        <v>3</v>
      </c>
      <c r="W57" s="8" t="s">
        <v>901</v>
      </c>
      <c r="Y57" s="1">
        <v>3</v>
      </c>
      <c r="Z57" s="21" t="s">
        <v>589</v>
      </c>
      <c r="AB57" s="1">
        <v>54</v>
      </c>
      <c r="AC57" s="12" t="s">
        <v>234</v>
      </c>
      <c r="AE57" s="1">
        <v>54</v>
      </c>
      <c r="AF57" s="13" t="s">
        <v>328</v>
      </c>
    </row>
    <row r="58" spans="1:35" ht="15" x14ac:dyDescent="0.25">
      <c r="A58" s="1">
        <v>20</v>
      </c>
      <c r="B58" s="6" t="s">
        <v>894</v>
      </c>
      <c r="C58" s="4"/>
      <c r="D58" s="1">
        <v>55</v>
      </c>
      <c r="E58" s="8" t="s">
        <v>123</v>
      </c>
      <c r="F58" s="4"/>
      <c r="G58" s="1">
        <v>18</v>
      </c>
      <c r="H58" s="16" t="s">
        <v>700</v>
      </c>
      <c r="I58" s="4"/>
      <c r="J58" s="1">
        <v>55</v>
      </c>
      <c r="K58" s="29" t="s">
        <v>497</v>
      </c>
      <c r="M58" s="1">
        <v>55</v>
      </c>
      <c r="N58" s="21" t="s">
        <v>401</v>
      </c>
      <c r="P58" s="1">
        <v>20</v>
      </c>
      <c r="Q58" s="8" t="s">
        <v>862</v>
      </c>
      <c r="S58" s="1">
        <v>14</v>
      </c>
      <c r="T58" s="8" t="s">
        <v>792</v>
      </c>
      <c r="V58" s="1">
        <v>4</v>
      </c>
      <c r="W58" s="8" t="s">
        <v>902</v>
      </c>
      <c r="Y58" s="1">
        <v>4</v>
      </c>
      <c r="Z58" s="21" t="s">
        <v>590</v>
      </c>
      <c r="AB58" s="1">
        <v>55</v>
      </c>
      <c r="AC58" s="12" t="s">
        <v>235</v>
      </c>
      <c r="AE58" s="1">
        <v>55</v>
      </c>
      <c r="AF58" s="13" t="s">
        <v>329</v>
      </c>
    </row>
    <row r="59" spans="1:35" ht="15" x14ac:dyDescent="0.25">
      <c r="A59" s="1">
        <v>21</v>
      </c>
      <c r="B59" s="6" t="s">
        <v>895</v>
      </c>
      <c r="C59" s="4"/>
      <c r="D59" s="1">
        <v>56</v>
      </c>
      <c r="E59" s="8" t="s">
        <v>124</v>
      </c>
      <c r="F59" s="4"/>
      <c r="G59" s="1">
        <v>19</v>
      </c>
      <c r="H59" s="16" t="s">
        <v>701</v>
      </c>
      <c r="I59" s="4"/>
      <c r="J59" s="1">
        <v>56</v>
      </c>
      <c r="K59" s="29" t="s">
        <v>498</v>
      </c>
      <c r="M59" s="1">
        <v>56</v>
      </c>
      <c r="N59" s="21" t="s">
        <v>402</v>
      </c>
      <c r="P59" s="1">
        <v>21</v>
      </c>
      <c r="Q59" s="8" t="s">
        <v>863</v>
      </c>
      <c r="S59" s="1">
        <v>15</v>
      </c>
      <c r="T59" s="8" t="s">
        <v>793</v>
      </c>
      <c r="V59" s="1">
        <v>5</v>
      </c>
      <c r="W59" s="8" t="s">
        <v>903</v>
      </c>
      <c r="Y59" s="1">
        <v>5</v>
      </c>
      <c r="Z59" s="21" t="s">
        <v>591</v>
      </c>
      <c r="AB59" s="1">
        <v>56</v>
      </c>
      <c r="AC59" s="12" t="s">
        <v>236</v>
      </c>
      <c r="AE59" s="1">
        <v>56</v>
      </c>
      <c r="AF59" s="13" t="s">
        <v>330</v>
      </c>
      <c r="AH59" s="4"/>
    </row>
    <row r="60" spans="1:35" ht="15" x14ac:dyDescent="0.25">
      <c r="A60" s="1">
        <v>22</v>
      </c>
      <c r="B60" s="6" t="s">
        <v>896</v>
      </c>
      <c r="C60" s="4"/>
      <c r="D60" s="1">
        <v>57</v>
      </c>
      <c r="E60" s="8" t="s">
        <v>125</v>
      </c>
      <c r="F60" s="4"/>
      <c r="G60" s="1">
        <v>20</v>
      </c>
      <c r="H60" s="16" t="s">
        <v>702</v>
      </c>
      <c r="I60" s="4"/>
      <c r="J60" s="1">
        <v>57</v>
      </c>
      <c r="K60" s="29" t="s">
        <v>499</v>
      </c>
      <c r="M60" s="1">
        <v>57</v>
      </c>
      <c r="N60" s="21" t="s">
        <v>403</v>
      </c>
      <c r="P60" s="1">
        <v>22</v>
      </c>
      <c r="Q60" s="8" t="s">
        <v>864</v>
      </c>
      <c r="S60" s="1">
        <v>16</v>
      </c>
      <c r="T60" s="8" t="s">
        <v>794</v>
      </c>
      <c r="V60" s="1">
        <v>6</v>
      </c>
      <c r="W60" s="8" t="s">
        <v>904</v>
      </c>
      <c r="Y60" s="1">
        <v>6</v>
      </c>
      <c r="Z60" s="21" t="s">
        <v>592</v>
      </c>
      <c r="AB60" s="1">
        <v>57</v>
      </c>
      <c r="AC60" s="12" t="s">
        <v>237</v>
      </c>
      <c r="AE60" s="1">
        <v>57</v>
      </c>
      <c r="AF60" s="13" t="s">
        <v>331</v>
      </c>
      <c r="AH60" s="4"/>
    </row>
    <row r="61" spans="1:35" ht="15" x14ac:dyDescent="0.25">
      <c r="A61" s="1">
        <v>23</v>
      </c>
      <c r="B61" s="6" t="s">
        <v>897</v>
      </c>
      <c r="C61" s="4"/>
      <c r="D61" s="1">
        <v>58</v>
      </c>
      <c r="E61" s="8" t="s">
        <v>126</v>
      </c>
      <c r="F61" s="4"/>
      <c r="G61" s="1">
        <v>21</v>
      </c>
      <c r="H61" s="16" t="s">
        <v>703</v>
      </c>
      <c r="I61" s="4"/>
      <c r="J61" s="1">
        <v>58</v>
      </c>
      <c r="K61" s="29" t="s">
        <v>500</v>
      </c>
      <c r="M61" s="1">
        <v>58</v>
      </c>
      <c r="N61" s="21" t="s">
        <v>404</v>
      </c>
      <c r="P61" s="1">
        <v>23</v>
      </c>
      <c r="Q61" s="8" t="s">
        <v>865</v>
      </c>
      <c r="S61" s="1">
        <v>17</v>
      </c>
      <c r="T61" s="8" t="s">
        <v>795</v>
      </c>
      <c r="V61" s="1">
        <v>7</v>
      </c>
      <c r="W61" s="8" t="s">
        <v>905</v>
      </c>
      <c r="Y61" s="1">
        <v>7</v>
      </c>
      <c r="Z61" s="21" t="s">
        <v>593</v>
      </c>
      <c r="AB61" s="1">
        <v>58</v>
      </c>
      <c r="AC61" s="12" t="s">
        <v>238</v>
      </c>
      <c r="AE61" s="1">
        <v>58</v>
      </c>
      <c r="AF61" s="13" t="s">
        <v>332</v>
      </c>
      <c r="AH61" s="4"/>
    </row>
    <row r="62" spans="1:35" ht="15.75" thickBot="1" x14ac:dyDescent="0.3">
      <c r="A62" s="2">
        <v>24</v>
      </c>
      <c r="B62" s="7" t="s">
        <v>898</v>
      </c>
      <c r="C62" s="4"/>
      <c r="D62" s="1">
        <v>59</v>
      </c>
      <c r="E62" s="8" t="s">
        <v>127</v>
      </c>
      <c r="F62" s="4"/>
      <c r="G62" s="1">
        <v>22</v>
      </c>
      <c r="H62" s="16" t="s">
        <v>704</v>
      </c>
      <c r="I62" s="4"/>
      <c r="J62" s="1">
        <v>59</v>
      </c>
      <c r="K62" s="29" t="s">
        <v>501</v>
      </c>
      <c r="M62" s="1">
        <v>59</v>
      </c>
      <c r="N62" s="21" t="s">
        <v>405</v>
      </c>
      <c r="P62" s="1">
        <v>24</v>
      </c>
      <c r="Q62" s="8" t="s">
        <v>866</v>
      </c>
      <c r="S62" s="1">
        <v>18</v>
      </c>
      <c r="T62" s="8" t="s">
        <v>796</v>
      </c>
      <c r="V62" s="1">
        <v>8</v>
      </c>
      <c r="W62" s="8" t="s">
        <v>906</v>
      </c>
      <c r="Y62" s="1">
        <v>8</v>
      </c>
      <c r="Z62" s="21" t="s">
        <v>594</v>
      </c>
      <c r="AB62" s="1">
        <v>59</v>
      </c>
      <c r="AC62" s="12" t="s">
        <v>239</v>
      </c>
      <c r="AE62" s="1">
        <v>59</v>
      </c>
      <c r="AF62" s="13" t="s">
        <v>333</v>
      </c>
      <c r="AH62" s="4"/>
    </row>
    <row r="63" spans="1:35" ht="15" x14ac:dyDescent="0.25">
      <c r="A63" s="4"/>
      <c r="B63" s="10"/>
      <c r="C63" s="4"/>
      <c r="D63" s="1">
        <v>60</v>
      </c>
      <c r="E63" s="8" t="s">
        <v>128</v>
      </c>
      <c r="F63" s="4"/>
      <c r="G63" s="1">
        <v>23</v>
      </c>
      <c r="H63" s="16" t="s">
        <v>705</v>
      </c>
      <c r="I63" s="4"/>
      <c r="J63" s="1">
        <v>60</v>
      </c>
      <c r="K63" s="29" t="s">
        <v>502</v>
      </c>
      <c r="M63" s="1">
        <v>60</v>
      </c>
      <c r="N63" s="21" t="s">
        <v>406</v>
      </c>
      <c r="P63" s="1">
        <v>25</v>
      </c>
      <c r="Q63" s="8" t="s">
        <v>867</v>
      </c>
      <c r="S63" s="1">
        <v>19</v>
      </c>
      <c r="T63" s="8" t="s">
        <v>797</v>
      </c>
      <c r="V63" s="1">
        <v>9</v>
      </c>
      <c r="W63" s="8" t="s">
        <v>907</v>
      </c>
      <c r="Y63" s="1">
        <v>9</v>
      </c>
      <c r="Z63" s="21" t="s">
        <v>595</v>
      </c>
      <c r="AB63" s="1">
        <v>60</v>
      </c>
      <c r="AC63" s="12" t="s">
        <v>240</v>
      </c>
      <c r="AE63" s="1">
        <v>60</v>
      </c>
      <c r="AF63" s="13" t="s">
        <v>334</v>
      </c>
      <c r="AH63" s="4"/>
    </row>
    <row r="64" spans="1:35" ht="15" x14ac:dyDescent="0.25">
      <c r="A64" s="4"/>
      <c r="B64" s="10"/>
      <c r="C64" s="4"/>
      <c r="D64" s="1">
        <v>61</v>
      </c>
      <c r="E64" s="8" t="s">
        <v>129</v>
      </c>
      <c r="F64" s="4"/>
      <c r="G64" s="1">
        <v>24</v>
      </c>
      <c r="H64" s="16" t="s">
        <v>706</v>
      </c>
      <c r="I64" s="4"/>
      <c r="J64" s="1">
        <v>61</v>
      </c>
      <c r="K64" s="29" t="s">
        <v>503</v>
      </c>
      <c r="M64" s="1">
        <v>61</v>
      </c>
      <c r="N64" s="21" t="s">
        <v>407</v>
      </c>
      <c r="P64" s="1">
        <v>26</v>
      </c>
      <c r="Q64" s="8" t="s">
        <v>868</v>
      </c>
      <c r="S64" s="1">
        <v>20</v>
      </c>
      <c r="T64" s="8" t="s">
        <v>798</v>
      </c>
      <c r="V64" s="1">
        <v>10</v>
      </c>
      <c r="W64" s="8" t="s">
        <v>908</v>
      </c>
      <c r="Y64" s="1">
        <v>10</v>
      </c>
      <c r="Z64" s="21" t="s">
        <v>596</v>
      </c>
      <c r="AB64" s="1">
        <v>61</v>
      </c>
      <c r="AC64" s="12" t="s">
        <v>241</v>
      </c>
      <c r="AE64" s="1">
        <v>61</v>
      </c>
      <c r="AF64" s="13" t="s">
        <v>335</v>
      </c>
      <c r="AH64" s="4"/>
    </row>
    <row r="65" spans="1:35" ht="15" x14ac:dyDescent="0.25">
      <c r="A65" s="4"/>
      <c r="B65" s="10"/>
      <c r="C65" s="4"/>
      <c r="D65" s="1">
        <v>62</v>
      </c>
      <c r="E65" s="8" t="s">
        <v>130</v>
      </c>
      <c r="F65" s="4"/>
      <c r="G65" s="1">
        <v>25</v>
      </c>
      <c r="H65" s="16" t="s">
        <v>707</v>
      </c>
      <c r="I65" s="4"/>
      <c r="J65" s="1">
        <v>62</v>
      </c>
      <c r="K65" s="29" t="s">
        <v>504</v>
      </c>
      <c r="M65" s="1">
        <v>62</v>
      </c>
      <c r="N65" s="21" t="s">
        <v>408</v>
      </c>
      <c r="P65" s="1">
        <v>27</v>
      </c>
      <c r="Q65" s="8" t="s">
        <v>869</v>
      </c>
      <c r="S65" s="1">
        <v>21</v>
      </c>
      <c r="T65" s="8" t="s">
        <v>799</v>
      </c>
      <c r="V65" s="1">
        <v>11</v>
      </c>
      <c r="W65" s="8" t="s">
        <v>909</v>
      </c>
      <c r="Y65" s="1">
        <v>11</v>
      </c>
      <c r="Z65" s="21" t="s">
        <v>597</v>
      </c>
      <c r="AB65" s="1">
        <v>62</v>
      </c>
      <c r="AC65" s="12" t="s">
        <v>242</v>
      </c>
      <c r="AE65" s="1">
        <v>62</v>
      </c>
      <c r="AF65" s="13" t="s">
        <v>336</v>
      </c>
      <c r="AH65" s="4"/>
      <c r="AI65" s="15"/>
    </row>
    <row r="66" spans="1:35" ht="15" x14ac:dyDescent="0.25">
      <c r="A66" s="4"/>
      <c r="B66" s="10"/>
      <c r="C66" s="4"/>
      <c r="D66" s="1">
        <v>63</v>
      </c>
      <c r="E66" s="8" t="s">
        <v>131</v>
      </c>
      <c r="F66" s="4"/>
      <c r="G66" s="1">
        <v>26</v>
      </c>
      <c r="H66" s="16" t="s">
        <v>708</v>
      </c>
      <c r="I66" s="4"/>
      <c r="J66" s="1">
        <v>63</v>
      </c>
      <c r="K66" s="29" t="s">
        <v>505</v>
      </c>
      <c r="M66" s="1">
        <v>63</v>
      </c>
      <c r="N66" s="21" t="s">
        <v>409</v>
      </c>
      <c r="P66" s="1">
        <v>28</v>
      </c>
      <c r="Q66" s="8" t="s">
        <v>870</v>
      </c>
      <c r="S66" s="1">
        <v>22</v>
      </c>
      <c r="T66" s="8" t="s">
        <v>800</v>
      </c>
      <c r="V66" s="1">
        <v>12</v>
      </c>
      <c r="W66" s="8" t="s">
        <v>910</v>
      </c>
      <c r="Y66" s="1">
        <v>12</v>
      </c>
      <c r="Z66" s="21" t="s">
        <v>598</v>
      </c>
      <c r="AB66" s="1">
        <v>63</v>
      </c>
      <c r="AC66" s="12" t="s">
        <v>243</v>
      </c>
      <c r="AE66" s="1">
        <v>63</v>
      </c>
      <c r="AF66" s="13" t="s">
        <v>337</v>
      </c>
      <c r="AH66" s="4"/>
    </row>
    <row r="67" spans="1:35" ht="15" x14ac:dyDescent="0.25">
      <c r="A67" s="4"/>
      <c r="B67" s="10"/>
      <c r="C67" s="4"/>
      <c r="D67" s="1">
        <v>64</v>
      </c>
      <c r="E67" s="8" t="s">
        <v>132</v>
      </c>
      <c r="F67" s="4"/>
      <c r="G67" s="1">
        <v>27</v>
      </c>
      <c r="H67" s="16" t="s">
        <v>709</v>
      </c>
      <c r="I67" s="4"/>
      <c r="J67" s="1">
        <v>64</v>
      </c>
      <c r="K67" s="29" t="s">
        <v>506</v>
      </c>
      <c r="M67" s="1">
        <v>64</v>
      </c>
      <c r="N67" s="21" t="s">
        <v>410</v>
      </c>
      <c r="P67" s="1">
        <v>29</v>
      </c>
      <c r="Q67" s="8" t="s">
        <v>871</v>
      </c>
      <c r="S67" s="1">
        <v>23</v>
      </c>
      <c r="T67" s="8" t="s">
        <v>801</v>
      </c>
      <c r="V67" s="1">
        <v>13</v>
      </c>
      <c r="W67" s="8" t="s">
        <v>911</v>
      </c>
      <c r="Y67" s="1">
        <v>13</v>
      </c>
      <c r="Z67" s="21" t="s">
        <v>599</v>
      </c>
      <c r="AB67" s="1">
        <v>64</v>
      </c>
      <c r="AC67" s="12" t="s">
        <v>244</v>
      </c>
      <c r="AE67" s="1">
        <v>64</v>
      </c>
      <c r="AF67" s="13" t="s">
        <v>338</v>
      </c>
      <c r="AH67" s="4"/>
    </row>
    <row r="68" spans="1:35" ht="15" x14ac:dyDescent="0.25">
      <c r="A68" s="4"/>
      <c r="B68" s="10"/>
      <c r="C68" s="4"/>
      <c r="D68" s="1">
        <v>65</v>
      </c>
      <c r="E68" s="8" t="s">
        <v>133</v>
      </c>
      <c r="F68" s="4"/>
      <c r="G68" s="1">
        <v>28</v>
      </c>
      <c r="H68" s="16" t="s">
        <v>710</v>
      </c>
      <c r="I68" s="4"/>
      <c r="J68" s="1">
        <v>65</v>
      </c>
      <c r="K68" s="29" t="s">
        <v>507</v>
      </c>
      <c r="M68" s="1">
        <v>65</v>
      </c>
      <c r="N68" s="21" t="s">
        <v>411</v>
      </c>
      <c r="P68" s="1">
        <v>30</v>
      </c>
      <c r="Q68" s="8" t="s">
        <v>872</v>
      </c>
      <c r="S68" s="1">
        <v>24</v>
      </c>
      <c r="T68" s="8" t="s">
        <v>802</v>
      </c>
      <c r="V68" s="1">
        <v>14</v>
      </c>
      <c r="W68" s="8" t="s">
        <v>912</v>
      </c>
      <c r="Y68" s="1">
        <v>14</v>
      </c>
      <c r="Z68" s="21" t="s">
        <v>600</v>
      </c>
      <c r="AB68" s="1">
        <v>65</v>
      </c>
      <c r="AC68" s="12" t="s">
        <v>245</v>
      </c>
      <c r="AE68" s="1">
        <v>65</v>
      </c>
      <c r="AF68" s="13" t="s">
        <v>339</v>
      </c>
      <c r="AH68" s="4"/>
    </row>
    <row r="69" spans="1:35" ht="15" x14ac:dyDescent="0.25">
      <c r="A69" s="4"/>
      <c r="B69" s="10"/>
      <c r="C69" s="4"/>
      <c r="D69" s="1">
        <v>66</v>
      </c>
      <c r="E69" s="8" t="s">
        <v>134</v>
      </c>
      <c r="F69" s="4"/>
      <c r="G69" s="1">
        <v>29</v>
      </c>
      <c r="H69" s="16" t="s">
        <v>711</v>
      </c>
      <c r="I69" s="4"/>
      <c r="J69" s="1">
        <v>66</v>
      </c>
      <c r="K69" s="29" t="s">
        <v>508</v>
      </c>
      <c r="M69" s="1">
        <v>66</v>
      </c>
      <c r="N69" s="21" t="s">
        <v>412</v>
      </c>
      <c r="P69" s="1">
        <v>31</v>
      </c>
      <c r="Q69" s="8" t="s">
        <v>873</v>
      </c>
      <c r="S69" s="1">
        <v>25</v>
      </c>
      <c r="T69" s="8" t="s">
        <v>803</v>
      </c>
      <c r="V69" s="1">
        <v>15</v>
      </c>
      <c r="W69" s="8" t="s">
        <v>913</v>
      </c>
      <c r="Y69" s="1">
        <v>15</v>
      </c>
      <c r="Z69" s="21" t="s">
        <v>601</v>
      </c>
      <c r="AB69" s="1">
        <v>66</v>
      </c>
      <c r="AC69" s="12" t="s">
        <v>246</v>
      </c>
      <c r="AE69" s="1">
        <v>66</v>
      </c>
      <c r="AF69" s="13" t="s">
        <v>340</v>
      </c>
      <c r="AH69" s="4"/>
    </row>
    <row r="70" spans="1:35" ht="15.75" thickBot="1" x14ac:dyDescent="0.3">
      <c r="A70" s="4"/>
      <c r="B70" s="10"/>
      <c r="C70" s="4"/>
      <c r="D70" s="1">
        <v>67</v>
      </c>
      <c r="E70" s="8" t="s">
        <v>135</v>
      </c>
      <c r="F70" s="4"/>
      <c r="G70" s="1">
        <v>30</v>
      </c>
      <c r="H70" s="16" t="s">
        <v>712</v>
      </c>
      <c r="I70" s="4"/>
      <c r="J70" s="1">
        <v>67</v>
      </c>
      <c r="K70" s="29" t="s">
        <v>509</v>
      </c>
      <c r="M70" s="1">
        <v>67</v>
      </c>
      <c r="N70" s="21" t="s">
        <v>413</v>
      </c>
      <c r="P70" s="2">
        <v>32</v>
      </c>
      <c r="Q70" s="9" t="s">
        <v>874</v>
      </c>
      <c r="S70" s="1">
        <v>26</v>
      </c>
      <c r="T70" s="8" t="s">
        <v>804</v>
      </c>
      <c r="V70" s="1">
        <v>16</v>
      </c>
      <c r="W70" s="8" t="s">
        <v>914</v>
      </c>
      <c r="Y70" s="1">
        <v>16</v>
      </c>
      <c r="Z70" s="21" t="s">
        <v>602</v>
      </c>
      <c r="AB70" s="1">
        <v>67</v>
      </c>
      <c r="AC70" s="12" t="s">
        <v>247</v>
      </c>
      <c r="AE70" s="1">
        <v>67</v>
      </c>
      <c r="AF70" s="13" t="s">
        <v>341</v>
      </c>
      <c r="AH70" s="4"/>
    </row>
    <row r="71" spans="1:35" ht="15" x14ac:dyDescent="0.25">
      <c r="A71" s="4"/>
      <c r="B71" s="4"/>
      <c r="C71" s="4"/>
      <c r="D71" s="1">
        <v>68</v>
      </c>
      <c r="E71" s="8" t="s">
        <v>136</v>
      </c>
      <c r="F71" s="4"/>
      <c r="G71" s="1">
        <v>31</v>
      </c>
      <c r="H71" s="16" t="s">
        <v>713</v>
      </c>
      <c r="I71" s="4"/>
      <c r="J71" s="1">
        <v>68</v>
      </c>
      <c r="K71" s="29" t="s">
        <v>510</v>
      </c>
      <c r="M71" s="1">
        <v>68</v>
      </c>
      <c r="N71" s="21" t="s">
        <v>414</v>
      </c>
      <c r="P71" s="4"/>
      <c r="Q71" s="11"/>
      <c r="S71" s="1">
        <v>27</v>
      </c>
      <c r="T71" s="8" t="s">
        <v>805</v>
      </c>
      <c r="V71" s="1">
        <v>17</v>
      </c>
      <c r="W71" s="8" t="s">
        <v>915</v>
      </c>
      <c r="Y71" s="1">
        <v>17</v>
      </c>
      <c r="Z71" s="21" t="s">
        <v>603</v>
      </c>
      <c r="AB71" s="1">
        <v>68</v>
      </c>
      <c r="AC71" s="12" t="s">
        <v>248</v>
      </c>
      <c r="AE71" s="1">
        <v>68</v>
      </c>
      <c r="AF71" s="13" t="s">
        <v>342</v>
      </c>
      <c r="AH71" s="4"/>
    </row>
    <row r="72" spans="1:35" ht="15" x14ac:dyDescent="0.25">
      <c r="A72" s="4"/>
      <c r="B72" s="4"/>
      <c r="C72" s="4"/>
      <c r="D72" s="1">
        <v>69</v>
      </c>
      <c r="E72" s="8" t="s">
        <v>137</v>
      </c>
      <c r="F72" s="4"/>
      <c r="G72" s="1">
        <v>32</v>
      </c>
      <c r="H72" s="16" t="s">
        <v>714</v>
      </c>
      <c r="I72" s="4"/>
      <c r="J72" s="1">
        <v>69</v>
      </c>
      <c r="K72" s="29" t="s">
        <v>511</v>
      </c>
      <c r="M72" s="1">
        <v>69</v>
      </c>
      <c r="N72" s="21" t="s">
        <v>415</v>
      </c>
      <c r="P72" s="4"/>
      <c r="Q72" s="11"/>
      <c r="S72" s="1">
        <v>28</v>
      </c>
      <c r="T72" s="8" t="s">
        <v>806</v>
      </c>
      <c r="V72" s="1">
        <v>18</v>
      </c>
      <c r="W72" s="8" t="s">
        <v>916</v>
      </c>
      <c r="Y72" s="1">
        <v>18</v>
      </c>
      <c r="Z72" s="21" t="s">
        <v>604</v>
      </c>
      <c r="AB72" s="1">
        <v>69</v>
      </c>
      <c r="AC72" s="12" t="s">
        <v>249</v>
      </c>
      <c r="AE72" s="1">
        <v>69</v>
      </c>
      <c r="AF72" s="13" t="s">
        <v>343</v>
      </c>
      <c r="AH72" s="4"/>
    </row>
    <row r="73" spans="1:35" ht="15" x14ac:dyDescent="0.25">
      <c r="A73" s="4"/>
      <c r="B73" s="4"/>
      <c r="C73" s="4"/>
      <c r="D73" s="1">
        <v>70</v>
      </c>
      <c r="E73" s="8" t="s">
        <v>138</v>
      </c>
      <c r="F73" s="4"/>
      <c r="G73" s="1">
        <v>33</v>
      </c>
      <c r="H73" s="16" t="s">
        <v>715</v>
      </c>
      <c r="I73" s="4"/>
      <c r="J73" s="1">
        <v>70</v>
      </c>
      <c r="K73" s="29" t="s">
        <v>512</v>
      </c>
      <c r="M73" s="1">
        <v>70</v>
      </c>
      <c r="N73" s="21" t="s">
        <v>416</v>
      </c>
      <c r="P73" s="4"/>
      <c r="Q73" s="11"/>
      <c r="S73" s="1">
        <v>29</v>
      </c>
      <c r="T73" s="8" t="s">
        <v>807</v>
      </c>
      <c r="V73" s="1">
        <v>19</v>
      </c>
      <c r="W73" s="8" t="s">
        <v>917</v>
      </c>
      <c r="Y73" s="1">
        <v>19</v>
      </c>
      <c r="Z73" s="21" t="s">
        <v>605</v>
      </c>
      <c r="AB73" s="1">
        <v>70</v>
      </c>
      <c r="AC73" s="12" t="s">
        <v>250</v>
      </c>
      <c r="AE73" s="1">
        <v>70</v>
      </c>
      <c r="AF73" s="13" t="s">
        <v>344</v>
      </c>
      <c r="AH73" s="4"/>
    </row>
    <row r="74" spans="1:35" ht="15" x14ac:dyDescent="0.25">
      <c r="A74" s="4"/>
      <c r="B74" s="4"/>
      <c r="C74" s="4"/>
      <c r="D74" s="1">
        <v>71</v>
      </c>
      <c r="E74" s="8" t="s">
        <v>139</v>
      </c>
      <c r="F74" s="4"/>
      <c r="G74" s="1">
        <v>34</v>
      </c>
      <c r="H74" s="16" t="s">
        <v>716</v>
      </c>
      <c r="I74" s="4"/>
      <c r="J74" s="1">
        <v>71</v>
      </c>
      <c r="K74" s="29" t="s">
        <v>513</v>
      </c>
      <c r="M74" s="1">
        <v>71</v>
      </c>
      <c r="N74" s="21" t="s">
        <v>417</v>
      </c>
      <c r="P74" s="4"/>
      <c r="Q74" s="11"/>
      <c r="S74" s="1">
        <v>30</v>
      </c>
      <c r="T74" s="8" t="s">
        <v>808</v>
      </c>
      <c r="V74" s="1">
        <v>20</v>
      </c>
      <c r="W74" s="8" t="s">
        <v>918</v>
      </c>
      <c r="Y74" s="1">
        <v>20</v>
      </c>
      <c r="Z74" s="21" t="s">
        <v>606</v>
      </c>
      <c r="AB74" s="1">
        <v>71</v>
      </c>
      <c r="AC74" s="12" t="s">
        <v>251</v>
      </c>
      <c r="AE74" s="1">
        <v>71</v>
      </c>
      <c r="AF74" s="13" t="s">
        <v>345</v>
      </c>
      <c r="AH74" s="4"/>
    </row>
    <row r="75" spans="1:35" ht="15.75" thickBot="1" x14ac:dyDescent="0.3">
      <c r="A75" s="4"/>
      <c r="B75" s="4"/>
      <c r="C75" s="4"/>
      <c r="D75" s="1">
        <v>72</v>
      </c>
      <c r="E75" s="8" t="s">
        <v>140</v>
      </c>
      <c r="F75" s="4"/>
      <c r="G75" s="1">
        <v>35</v>
      </c>
      <c r="H75" s="16" t="s">
        <v>717</v>
      </c>
      <c r="I75" s="4"/>
      <c r="J75" s="1">
        <v>72</v>
      </c>
      <c r="K75" s="29" t="s">
        <v>514</v>
      </c>
      <c r="M75" s="1">
        <v>72</v>
      </c>
      <c r="N75" s="21" t="s">
        <v>418</v>
      </c>
      <c r="P75" s="4"/>
      <c r="Q75" s="11"/>
      <c r="S75" s="1">
        <v>31</v>
      </c>
      <c r="T75" s="8" t="s">
        <v>809</v>
      </c>
      <c r="V75" s="1">
        <v>21</v>
      </c>
      <c r="W75" s="8" t="s">
        <v>919</v>
      </c>
      <c r="Y75" s="1">
        <v>21</v>
      </c>
      <c r="Z75" s="21" t="s">
        <v>607</v>
      </c>
      <c r="AB75" s="1">
        <v>72</v>
      </c>
      <c r="AC75" s="12" t="s">
        <v>252</v>
      </c>
      <c r="AE75" s="2">
        <v>72</v>
      </c>
      <c r="AF75" s="14" t="s">
        <v>346</v>
      </c>
      <c r="AH75" s="4"/>
    </row>
    <row r="76" spans="1:35" ht="15.75" thickBot="1" x14ac:dyDescent="0.3">
      <c r="A76" s="4"/>
      <c r="B76" s="4"/>
      <c r="C76" s="4"/>
      <c r="D76" s="1">
        <v>73</v>
      </c>
      <c r="E76" s="8" t="s">
        <v>141</v>
      </c>
      <c r="F76" s="4"/>
      <c r="G76" s="1">
        <v>36</v>
      </c>
      <c r="H76" s="16" t="s">
        <v>718</v>
      </c>
      <c r="I76" s="4"/>
      <c r="J76" s="1">
        <v>73</v>
      </c>
      <c r="K76" s="29" t="s">
        <v>515</v>
      </c>
      <c r="M76" s="1">
        <v>73</v>
      </c>
      <c r="N76" s="21" t="s">
        <v>419</v>
      </c>
      <c r="P76" s="4"/>
      <c r="Q76" s="11"/>
      <c r="S76" s="2">
        <v>32</v>
      </c>
      <c r="T76" s="9" t="s">
        <v>810</v>
      </c>
      <c r="V76" s="1">
        <v>22</v>
      </c>
      <c r="W76" s="8" t="s">
        <v>920</v>
      </c>
      <c r="Y76" s="1">
        <v>22</v>
      </c>
      <c r="Z76" s="21" t="s">
        <v>608</v>
      </c>
      <c r="AB76" s="1">
        <v>73</v>
      </c>
      <c r="AC76" s="12" t="s">
        <v>253</v>
      </c>
      <c r="AE76" s="4"/>
      <c r="AF76" s="11"/>
      <c r="AH76" s="4"/>
    </row>
    <row r="77" spans="1:35" ht="15" x14ac:dyDescent="0.25">
      <c r="A77" s="4"/>
      <c r="B77" s="4"/>
      <c r="C77" s="4"/>
      <c r="D77" s="1">
        <v>74</v>
      </c>
      <c r="E77" s="8" t="s">
        <v>142</v>
      </c>
      <c r="F77" s="4"/>
      <c r="G77" s="1">
        <v>37</v>
      </c>
      <c r="H77" s="16" t="s">
        <v>719</v>
      </c>
      <c r="I77" s="4"/>
      <c r="J77" s="1">
        <v>74</v>
      </c>
      <c r="K77" s="29" t="s">
        <v>516</v>
      </c>
      <c r="M77" s="1">
        <v>74</v>
      </c>
      <c r="N77" s="21" t="s">
        <v>420</v>
      </c>
      <c r="P77" s="4"/>
      <c r="Q77" s="11"/>
      <c r="S77" s="4"/>
      <c r="T77" s="11"/>
      <c r="V77" s="1">
        <v>23</v>
      </c>
      <c r="W77" s="8" t="s">
        <v>921</v>
      </c>
      <c r="Y77" s="1">
        <v>23</v>
      </c>
      <c r="Z77" s="21" t="s">
        <v>609</v>
      </c>
      <c r="AB77" s="1">
        <v>74</v>
      </c>
      <c r="AC77" s="12" t="s">
        <v>254</v>
      </c>
      <c r="AE77" s="4"/>
      <c r="AF77" s="11"/>
      <c r="AH77" s="4"/>
    </row>
    <row r="78" spans="1:35" ht="15" x14ac:dyDescent="0.25">
      <c r="A78" s="4"/>
      <c r="B78" s="4"/>
      <c r="C78" s="4"/>
      <c r="D78" s="1">
        <v>75</v>
      </c>
      <c r="E78" s="8" t="s">
        <v>143</v>
      </c>
      <c r="F78" s="4"/>
      <c r="G78" s="1">
        <v>38</v>
      </c>
      <c r="H78" s="16" t="s">
        <v>720</v>
      </c>
      <c r="I78" s="4"/>
      <c r="J78" s="1">
        <v>75</v>
      </c>
      <c r="K78" s="29" t="s">
        <v>517</v>
      </c>
      <c r="M78" s="1">
        <v>75</v>
      </c>
      <c r="N78" s="21" t="s">
        <v>421</v>
      </c>
      <c r="P78" s="4"/>
      <c r="Q78" s="11"/>
      <c r="S78" s="4"/>
      <c r="T78" s="11"/>
      <c r="V78" s="1">
        <v>24</v>
      </c>
      <c r="W78" s="8" t="s">
        <v>922</v>
      </c>
      <c r="Y78" s="1">
        <v>24</v>
      </c>
      <c r="Z78" s="21" t="s">
        <v>610</v>
      </c>
      <c r="AB78" s="1">
        <v>75</v>
      </c>
      <c r="AC78" s="12" t="s">
        <v>255</v>
      </c>
      <c r="AE78" s="4"/>
      <c r="AF78" s="11"/>
      <c r="AH78" s="4"/>
    </row>
    <row r="79" spans="1:35" ht="15" x14ac:dyDescent="0.25">
      <c r="A79" s="4"/>
      <c r="B79" s="4"/>
      <c r="C79" s="4"/>
      <c r="D79" s="1">
        <v>76</v>
      </c>
      <c r="E79" s="8" t="s">
        <v>144</v>
      </c>
      <c r="F79" s="4"/>
      <c r="G79" s="1">
        <v>39</v>
      </c>
      <c r="H79" s="16" t="s">
        <v>721</v>
      </c>
      <c r="I79" s="4"/>
      <c r="J79" s="1">
        <v>76</v>
      </c>
      <c r="K79" s="29" t="s">
        <v>518</v>
      </c>
      <c r="M79" s="1">
        <v>76</v>
      </c>
      <c r="N79" s="21" t="s">
        <v>422</v>
      </c>
      <c r="P79" s="4"/>
      <c r="Q79" s="11"/>
      <c r="S79" s="4"/>
      <c r="T79" s="11"/>
      <c r="V79" s="1">
        <v>25</v>
      </c>
      <c r="W79" s="8" t="s">
        <v>923</v>
      </c>
      <c r="Y79" s="1">
        <v>25</v>
      </c>
      <c r="Z79" s="21" t="s">
        <v>611</v>
      </c>
      <c r="AB79" s="1">
        <v>76</v>
      </c>
      <c r="AC79" s="12" t="s">
        <v>256</v>
      </c>
      <c r="AE79" s="4"/>
      <c r="AF79" s="11"/>
      <c r="AH79" s="4"/>
      <c r="AI79" s="11"/>
    </row>
    <row r="80" spans="1:35" ht="15" x14ac:dyDescent="0.25">
      <c r="A80" s="4"/>
      <c r="B80" s="4"/>
      <c r="C80" s="4"/>
      <c r="D80" s="1">
        <v>77</v>
      </c>
      <c r="E80" s="8" t="s">
        <v>145</v>
      </c>
      <c r="F80" s="4"/>
      <c r="G80" s="1">
        <v>40</v>
      </c>
      <c r="H80" s="16" t="s">
        <v>722</v>
      </c>
      <c r="I80" s="4"/>
      <c r="J80" s="1">
        <v>77</v>
      </c>
      <c r="K80" s="29" t="s">
        <v>519</v>
      </c>
      <c r="M80" s="1">
        <v>77</v>
      </c>
      <c r="N80" s="21" t="s">
        <v>423</v>
      </c>
      <c r="P80" s="4"/>
      <c r="Q80" s="11"/>
      <c r="S80" s="4"/>
      <c r="T80" s="11"/>
      <c r="V80" s="1">
        <v>26</v>
      </c>
      <c r="W80" s="8" t="s">
        <v>924</v>
      </c>
      <c r="Y80" s="1">
        <v>26</v>
      </c>
      <c r="Z80" s="21" t="s">
        <v>612</v>
      </c>
      <c r="AB80" s="1">
        <v>77</v>
      </c>
      <c r="AC80" s="12" t="s">
        <v>257</v>
      </c>
      <c r="AE80" s="4"/>
      <c r="AF80" s="11"/>
      <c r="AH80" s="4"/>
      <c r="AI80" s="11"/>
    </row>
    <row r="81" spans="1:35" ht="15" x14ac:dyDescent="0.25">
      <c r="A81" s="4"/>
      <c r="B81" s="4"/>
      <c r="C81" s="4"/>
      <c r="D81" s="1">
        <v>78</v>
      </c>
      <c r="E81" s="8" t="s">
        <v>146</v>
      </c>
      <c r="F81" s="4"/>
      <c r="G81" s="1">
        <v>41</v>
      </c>
      <c r="H81" s="16" t="s">
        <v>723</v>
      </c>
      <c r="I81" s="4"/>
      <c r="J81" s="1">
        <v>78</v>
      </c>
      <c r="K81" s="21" t="s">
        <v>520</v>
      </c>
      <c r="M81" s="1">
        <v>78</v>
      </c>
      <c r="N81" s="21" t="s">
        <v>424</v>
      </c>
      <c r="P81" s="4"/>
      <c r="Q81" s="11"/>
      <c r="S81" s="4"/>
      <c r="T81" s="11"/>
      <c r="V81" s="1">
        <v>27</v>
      </c>
      <c r="W81" s="8" t="s">
        <v>925</v>
      </c>
      <c r="Y81" s="1">
        <v>27</v>
      </c>
      <c r="Z81" s="21" t="s">
        <v>613</v>
      </c>
      <c r="AB81" s="1">
        <v>78</v>
      </c>
      <c r="AC81" s="12" t="s">
        <v>258</v>
      </c>
      <c r="AE81" s="4"/>
      <c r="AF81" s="11"/>
      <c r="AH81" s="4"/>
      <c r="AI81" s="11"/>
    </row>
    <row r="82" spans="1:35" ht="15" x14ac:dyDescent="0.25">
      <c r="A82" s="4"/>
      <c r="B82" s="4"/>
      <c r="C82" s="4"/>
      <c r="D82" s="1">
        <v>79</v>
      </c>
      <c r="E82" s="8" t="s">
        <v>147</v>
      </c>
      <c r="F82" s="4"/>
      <c r="G82" s="1">
        <v>42</v>
      </c>
      <c r="H82" s="16" t="s">
        <v>724</v>
      </c>
      <c r="I82" s="4"/>
      <c r="J82" s="1">
        <v>79</v>
      </c>
      <c r="K82" s="21" t="s">
        <v>521</v>
      </c>
      <c r="M82" s="1">
        <v>79</v>
      </c>
      <c r="N82" s="21" t="s">
        <v>425</v>
      </c>
      <c r="P82" s="4"/>
      <c r="Q82" s="11"/>
      <c r="S82" s="4"/>
      <c r="T82" s="11"/>
      <c r="V82" s="1">
        <v>28</v>
      </c>
      <c r="W82" s="8" t="s">
        <v>926</v>
      </c>
      <c r="Y82" s="1">
        <v>28</v>
      </c>
      <c r="Z82" s="21" t="s">
        <v>614</v>
      </c>
      <c r="AB82" s="1">
        <v>79</v>
      </c>
      <c r="AC82" s="12" t="s">
        <v>259</v>
      </c>
      <c r="AE82" s="4"/>
      <c r="AF82" s="11"/>
      <c r="AH82" s="4"/>
      <c r="AI82" s="11"/>
    </row>
    <row r="83" spans="1:35" ht="15" x14ac:dyDescent="0.25">
      <c r="A83" s="4"/>
      <c r="B83" s="4"/>
      <c r="C83" s="4"/>
      <c r="D83" s="1">
        <v>80</v>
      </c>
      <c r="E83" s="8" t="s">
        <v>148</v>
      </c>
      <c r="F83" s="4"/>
      <c r="G83" s="1">
        <v>43</v>
      </c>
      <c r="H83" s="16" t="s">
        <v>725</v>
      </c>
      <c r="I83" s="4"/>
      <c r="J83" s="1">
        <v>80</v>
      </c>
      <c r="K83" s="21" t="s">
        <v>522</v>
      </c>
      <c r="M83" s="1">
        <v>80</v>
      </c>
      <c r="N83" s="21" t="s">
        <v>426</v>
      </c>
      <c r="P83" s="4"/>
      <c r="Q83" s="11"/>
      <c r="S83" s="4"/>
      <c r="T83" s="11"/>
      <c r="V83" s="1">
        <v>29</v>
      </c>
      <c r="W83" s="8" t="s">
        <v>927</v>
      </c>
      <c r="Y83" s="1">
        <v>29</v>
      </c>
      <c r="Z83" s="21" t="s">
        <v>615</v>
      </c>
      <c r="AB83" s="1">
        <v>80</v>
      </c>
      <c r="AC83" s="12" t="s">
        <v>260</v>
      </c>
      <c r="AE83" s="4"/>
      <c r="AF83" s="11"/>
      <c r="AH83" s="4"/>
      <c r="AI83" s="11"/>
    </row>
    <row r="84" spans="1:35" ht="15" x14ac:dyDescent="0.25">
      <c r="A84" s="4"/>
      <c r="B84" s="4"/>
      <c r="C84" s="4"/>
      <c r="D84" s="1">
        <v>81</v>
      </c>
      <c r="E84" s="8" t="s">
        <v>149</v>
      </c>
      <c r="F84" s="4"/>
      <c r="G84" s="1">
        <v>44</v>
      </c>
      <c r="H84" s="16" t="s">
        <v>726</v>
      </c>
      <c r="I84" s="4"/>
      <c r="J84" s="1">
        <v>81</v>
      </c>
      <c r="K84" s="29" t="s">
        <v>523</v>
      </c>
      <c r="M84" s="1">
        <v>81</v>
      </c>
      <c r="N84" s="21" t="s">
        <v>427</v>
      </c>
      <c r="P84" s="4"/>
      <c r="Q84" s="11"/>
      <c r="S84" s="4"/>
      <c r="T84" s="11"/>
      <c r="V84" s="1">
        <v>30</v>
      </c>
      <c r="W84" s="8" t="s">
        <v>928</v>
      </c>
      <c r="Y84" s="1">
        <v>30</v>
      </c>
      <c r="Z84" s="21" t="s">
        <v>616</v>
      </c>
      <c r="AB84" s="1">
        <v>81</v>
      </c>
      <c r="AC84" s="12" t="s">
        <v>261</v>
      </c>
      <c r="AE84" s="4"/>
      <c r="AF84" s="11"/>
      <c r="AH84" s="4"/>
      <c r="AI84" s="11"/>
    </row>
    <row r="85" spans="1:35" ht="15" x14ac:dyDescent="0.25">
      <c r="A85" s="4"/>
      <c r="B85" s="4"/>
      <c r="C85" s="4"/>
      <c r="D85" s="1">
        <v>82</v>
      </c>
      <c r="E85" s="8" t="s">
        <v>150</v>
      </c>
      <c r="F85" s="4"/>
      <c r="G85" s="1">
        <v>45</v>
      </c>
      <c r="H85" s="16" t="s">
        <v>727</v>
      </c>
      <c r="I85" s="4"/>
      <c r="J85" s="1">
        <v>82</v>
      </c>
      <c r="K85" s="29" t="s">
        <v>524</v>
      </c>
      <c r="M85" s="1">
        <v>82</v>
      </c>
      <c r="N85" s="21" t="s">
        <v>428</v>
      </c>
      <c r="P85" s="4"/>
      <c r="Q85" s="11"/>
      <c r="S85" s="4"/>
      <c r="T85" s="11"/>
      <c r="V85" s="1">
        <v>31</v>
      </c>
      <c r="W85" s="8" t="s">
        <v>929</v>
      </c>
      <c r="Y85" s="1">
        <v>31</v>
      </c>
      <c r="Z85" s="21" t="s">
        <v>617</v>
      </c>
      <c r="AB85" s="1">
        <v>82</v>
      </c>
      <c r="AC85" s="12" t="s">
        <v>262</v>
      </c>
      <c r="AE85" s="4"/>
      <c r="AF85" s="11"/>
      <c r="AH85" s="4"/>
      <c r="AI85" s="11"/>
    </row>
    <row r="86" spans="1:35" ht="15" x14ac:dyDescent="0.25">
      <c r="A86" s="4"/>
      <c r="B86" s="4"/>
      <c r="C86" s="4"/>
      <c r="D86" s="1">
        <v>83</v>
      </c>
      <c r="E86" s="8" t="s">
        <v>151</v>
      </c>
      <c r="F86" s="4"/>
      <c r="G86" s="1">
        <v>46</v>
      </c>
      <c r="H86" s="16" t="s">
        <v>728</v>
      </c>
      <c r="I86" s="4"/>
      <c r="J86" s="1">
        <v>83</v>
      </c>
      <c r="K86" s="29" t="s">
        <v>525</v>
      </c>
      <c r="M86" s="1">
        <v>83</v>
      </c>
      <c r="N86" s="21" t="s">
        <v>429</v>
      </c>
      <c r="P86" s="4"/>
      <c r="Q86" s="11"/>
      <c r="S86" s="4"/>
      <c r="T86" s="11"/>
      <c r="V86" s="1">
        <v>32</v>
      </c>
      <c r="W86" s="8" t="s">
        <v>930</v>
      </c>
      <c r="Y86" s="1">
        <v>32</v>
      </c>
      <c r="Z86" s="21" t="s">
        <v>618</v>
      </c>
      <c r="AB86" s="1">
        <v>83</v>
      </c>
      <c r="AC86" s="12" t="s">
        <v>263</v>
      </c>
      <c r="AE86" s="4"/>
      <c r="AF86" s="11"/>
      <c r="AH86" s="4"/>
      <c r="AI86" s="11"/>
    </row>
    <row r="87" spans="1:35" ht="15" x14ac:dyDescent="0.25">
      <c r="A87" s="4"/>
      <c r="B87" s="4"/>
      <c r="C87" s="4"/>
      <c r="D87" s="1">
        <v>84</v>
      </c>
      <c r="E87" s="8" t="s">
        <v>152</v>
      </c>
      <c r="F87" s="4"/>
      <c r="G87" s="1">
        <v>47</v>
      </c>
      <c r="H87" s="16" t="s">
        <v>729</v>
      </c>
      <c r="I87" s="4"/>
      <c r="J87" s="1">
        <v>84</v>
      </c>
      <c r="K87" s="29" t="s">
        <v>526</v>
      </c>
      <c r="M87" s="1">
        <v>84</v>
      </c>
      <c r="N87" s="21" t="s">
        <v>430</v>
      </c>
      <c r="P87" s="4"/>
      <c r="Q87" s="11"/>
      <c r="S87" s="4"/>
      <c r="T87" s="11"/>
      <c r="V87" s="1">
        <v>33</v>
      </c>
      <c r="W87" s="8" t="s">
        <v>931</v>
      </c>
      <c r="Y87" s="1">
        <v>33</v>
      </c>
      <c r="Z87" s="21" t="s">
        <v>619</v>
      </c>
      <c r="AB87" s="1">
        <v>84</v>
      </c>
      <c r="AC87" s="12" t="s">
        <v>264</v>
      </c>
      <c r="AE87" s="4"/>
      <c r="AF87" s="11"/>
      <c r="AH87" s="4"/>
      <c r="AI87" s="11"/>
    </row>
    <row r="88" spans="1:35" ht="15.75" thickBot="1" x14ac:dyDescent="0.3">
      <c r="A88" s="4"/>
      <c r="B88" s="4"/>
      <c r="C88" s="4"/>
      <c r="D88" s="1">
        <v>85</v>
      </c>
      <c r="E88" s="8" t="s">
        <v>153</v>
      </c>
      <c r="F88" s="4"/>
      <c r="G88" s="2">
        <v>48</v>
      </c>
      <c r="H88" s="17" t="s">
        <v>730</v>
      </c>
      <c r="I88" s="4"/>
      <c r="J88" s="1">
        <v>85</v>
      </c>
      <c r="K88" s="29" t="s">
        <v>527</v>
      </c>
      <c r="M88" s="1">
        <v>85</v>
      </c>
      <c r="N88" s="21" t="s">
        <v>431</v>
      </c>
      <c r="V88" s="1">
        <v>34</v>
      </c>
      <c r="W88" s="8" t="s">
        <v>932</v>
      </c>
      <c r="Y88" s="1">
        <v>34</v>
      </c>
      <c r="Z88" s="21" t="s">
        <v>620</v>
      </c>
      <c r="AB88" s="1">
        <v>85</v>
      </c>
      <c r="AC88" s="12" t="s">
        <v>265</v>
      </c>
    </row>
    <row r="89" spans="1:35" ht="15" x14ac:dyDescent="0.25">
      <c r="A89" s="4"/>
      <c r="B89" s="4"/>
      <c r="C89" s="4"/>
      <c r="D89" s="1">
        <v>86</v>
      </c>
      <c r="E89" s="8" t="s">
        <v>154</v>
      </c>
      <c r="F89" s="4"/>
      <c r="I89" s="4"/>
      <c r="J89" s="1">
        <v>86</v>
      </c>
      <c r="K89" s="29" t="s">
        <v>528</v>
      </c>
      <c r="M89" s="1">
        <v>86</v>
      </c>
      <c r="N89" s="21" t="s">
        <v>432</v>
      </c>
      <c r="V89" s="1">
        <v>35</v>
      </c>
      <c r="W89" s="8" t="s">
        <v>933</v>
      </c>
      <c r="Y89" s="1">
        <v>35</v>
      </c>
      <c r="Z89" s="21" t="s">
        <v>621</v>
      </c>
      <c r="AB89" s="1">
        <v>86</v>
      </c>
      <c r="AC89" s="12" t="s">
        <v>266</v>
      </c>
    </row>
    <row r="90" spans="1:35" ht="15" x14ac:dyDescent="0.25">
      <c r="A90" s="4"/>
      <c r="B90" s="4"/>
      <c r="C90" s="4"/>
      <c r="D90" s="1">
        <v>87</v>
      </c>
      <c r="E90" s="8" t="s">
        <v>155</v>
      </c>
      <c r="F90" s="4"/>
      <c r="I90" s="4"/>
      <c r="J90" s="1">
        <v>87</v>
      </c>
      <c r="K90" s="29" t="s">
        <v>529</v>
      </c>
      <c r="M90" s="1">
        <v>87</v>
      </c>
      <c r="N90" s="21" t="s">
        <v>433</v>
      </c>
      <c r="V90" s="1">
        <v>36</v>
      </c>
      <c r="W90" s="8" t="s">
        <v>934</v>
      </c>
      <c r="Y90" s="1">
        <v>36</v>
      </c>
      <c r="Z90" s="21" t="s">
        <v>622</v>
      </c>
      <c r="AB90" s="1">
        <v>87</v>
      </c>
      <c r="AC90" s="12" t="s">
        <v>267</v>
      </c>
    </row>
    <row r="91" spans="1:35" ht="15" x14ac:dyDescent="0.25">
      <c r="A91" s="4"/>
      <c r="B91" s="4"/>
      <c r="C91" s="4"/>
      <c r="D91" s="1">
        <v>88</v>
      </c>
      <c r="E91" s="8" t="s">
        <v>156</v>
      </c>
      <c r="F91" s="4"/>
      <c r="I91" s="4"/>
      <c r="J91" s="1">
        <v>88</v>
      </c>
      <c r="K91" s="29" t="s">
        <v>530</v>
      </c>
      <c r="M91" s="1">
        <v>88</v>
      </c>
      <c r="N91" s="21" t="s">
        <v>434</v>
      </c>
      <c r="V91" s="1">
        <v>37</v>
      </c>
      <c r="W91" s="8" t="s">
        <v>935</v>
      </c>
      <c r="Y91" s="1">
        <v>37</v>
      </c>
      <c r="Z91" s="21" t="s">
        <v>623</v>
      </c>
      <c r="AB91" s="1">
        <v>88</v>
      </c>
      <c r="AC91" s="12" t="s">
        <v>268</v>
      </c>
    </row>
    <row r="92" spans="1:35" ht="15" x14ac:dyDescent="0.25">
      <c r="A92" s="4"/>
      <c r="B92" s="4"/>
      <c r="C92" s="4"/>
      <c r="D92" s="1">
        <v>89</v>
      </c>
      <c r="E92" s="8" t="s">
        <v>157</v>
      </c>
      <c r="F92" s="4"/>
      <c r="I92" s="4"/>
      <c r="J92" s="1">
        <v>89</v>
      </c>
      <c r="K92" s="29" t="s">
        <v>531</v>
      </c>
      <c r="M92" s="1">
        <v>89</v>
      </c>
      <c r="N92" s="21" t="s">
        <v>435</v>
      </c>
      <c r="V92" s="1">
        <v>38</v>
      </c>
      <c r="W92" s="8" t="s">
        <v>936</v>
      </c>
      <c r="Y92" s="1">
        <v>38</v>
      </c>
      <c r="Z92" s="21" t="s">
        <v>624</v>
      </c>
      <c r="AB92" s="1">
        <v>89</v>
      </c>
      <c r="AC92" s="12" t="s">
        <v>269</v>
      </c>
    </row>
    <row r="93" spans="1:35" ht="15" x14ac:dyDescent="0.25">
      <c r="A93" s="4"/>
      <c r="B93" s="4"/>
      <c r="C93" s="4"/>
      <c r="D93" s="1">
        <v>90</v>
      </c>
      <c r="E93" s="8" t="s">
        <v>158</v>
      </c>
      <c r="F93" s="4"/>
      <c r="I93" s="4"/>
      <c r="J93" s="1">
        <v>90</v>
      </c>
      <c r="K93" s="29" t="s">
        <v>532</v>
      </c>
      <c r="M93" s="1">
        <v>90</v>
      </c>
      <c r="N93" s="21" t="s">
        <v>436</v>
      </c>
      <c r="V93" s="1">
        <v>39</v>
      </c>
      <c r="W93" s="8" t="s">
        <v>937</v>
      </c>
      <c r="Y93" s="1">
        <v>39</v>
      </c>
      <c r="Z93" s="21" t="s">
        <v>625</v>
      </c>
      <c r="AB93" s="1">
        <v>90</v>
      </c>
      <c r="AC93" s="12" t="s">
        <v>270</v>
      </c>
    </row>
    <row r="94" spans="1:35" ht="15" x14ac:dyDescent="0.25">
      <c r="A94" s="4"/>
      <c r="B94" s="4"/>
      <c r="C94" s="4"/>
      <c r="D94" s="1">
        <v>91</v>
      </c>
      <c r="E94" s="8" t="s">
        <v>159</v>
      </c>
      <c r="F94" s="4"/>
      <c r="I94" s="4"/>
      <c r="J94" s="1">
        <v>91</v>
      </c>
      <c r="K94" s="29" t="s">
        <v>533</v>
      </c>
      <c r="M94" s="1">
        <v>91</v>
      </c>
      <c r="N94" s="21" t="s">
        <v>437</v>
      </c>
      <c r="V94" s="1">
        <v>40</v>
      </c>
      <c r="W94" s="8" t="s">
        <v>938</v>
      </c>
      <c r="Y94" s="1">
        <v>40</v>
      </c>
      <c r="Z94" s="21" t="s">
        <v>626</v>
      </c>
      <c r="AB94" s="1">
        <v>91</v>
      </c>
      <c r="AC94" s="12" t="s">
        <v>271</v>
      </c>
    </row>
    <row r="95" spans="1:35" ht="15" x14ac:dyDescent="0.25">
      <c r="A95" s="4"/>
      <c r="B95" s="4"/>
      <c r="C95" s="4"/>
      <c r="D95" s="1">
        <v>92</v>
      </c>
      <c r="E95" s="8" t="s">
        <v>160</v>
      </c>
      <c r="F95" s="4"/>
      <c r="I95" s="4"/>
      <c r="J95" s="1">
        <v>92</v>
      </c>
      <c r="K95" s="29" t="s">
        <v>534</v>
      </c>
      <c r="M95" s="1">
        <v>92</v>
      </c>
      <c r="N95" s="21" t="s">
        <v>438</v>
      </c>
      <c r="V95" s="1">
        <v>41</v>
      </c>
      <c r="W95" s="8" t="s">
        <v>939</v>
      </c>
      <c r="Y95" s="1">
        <v>41</v>
      </c>
      <c r="Z95" s="21" t="s">
        <v>627</v>
      </c>
      <c r="AB95" s="1">
        <v>92</v>
      </c>
      <c r="AC95" s="12" t="s">
        <v>272</v>
      </c>
    </row>
    <row r="96" spans="1:35" ht="15" x14ac:dyDescent="0.25">
      <c r="A96" s="4"/>
      <c r="B96" s="4"/>
      <c r="C96" s="4"/>
      <c r="D96" s="1">
        <v>93</v>
      </c>
      <c r="E96" s="8" t="s">
        <v>161</v>
      </c>
      <c r="F96" s="4"/>
      <c r="I96" s="4"/>
      <c r="J96" s="1">
        <v>93</v>
      </c>
      <c r="K96" s="29" t="s">
        <v>535</v>
      </c>
      <c r="M96" s="1">
        <v>93</v>
      </c>
      <c r="N96" s="21" t="s">
        <v>439</v>
      </c>
      <c r="V96" s="1">
        <v>42</v>
      </c>
      <c r="W96" s="8" t="s">
        <v>940</v>
      </c>
      <c r="Y96" s="1">
        <v>42</v>
      </c>
      <c r="Z96" s="21" t="s">
        <v>628</v>
      </c>
      <c r="AB96" s="1">
        <v>93</v>
      </c>
      <c r="AC96" s="12" t="s">
        <v>273</v>
      </c>
    </row>
    <row r="97" spans="1:29" ht="15.75" thickBot="1" x14ac:dyDescent="0.3">
      <c r="A97" s="4"/>
      <c r="B97" s="4"/>
      <c r="C97" s="4"/>
      <c r="D97" s="1">
        <v>94</v>
      </c>
      <c r="E97" s="8" t="s">
        <v>162</v>
      </c>
      <c r="F97" s="4"/>
      <c r="I97" s="4"/>
      <c r="J97" s="1">
        <v>94</v>
      </c>
      <c r="K97" s="29" t="s">
        <v>536</v>
      </c>
      <c r="M97" s="1">
        <v>94</v>
      </c>
      <c r="N97" s="21" t="s">
        <v>440</v>
      </c>
      <c r="V97" s="1">
        <v>43</v>
      </c>
      <c r="W97" s="8" t="s">
        <v>941</v>
      </c>
      <c r="Y97" s="1">
        <v>43</v>
      </c>
      <c r="Z97" s="21" t="s">
        <v>629</v>
      </c>
      <c r="AB97" s="2">
        <v>94</v>
      </c>
      <c r="AC97" s="20" t="s">
        <v>274</v>
      </c>
    </row>
    <row r="98" spans="1:29" ht="15" x14ac:dyDescent="0.25">
      <c r="A98" s="4"/>
      <c r="B98" s="4"/>
      <c r="C98" s="4"/>
      <c r="D98" s="1">
        <v>95</v>
      </c>
      <c r="E98" s="8" t="s">
        <v>163</v>
      </c>
      <c r="F98" s="4"/>
      <c r="I98" s="4"/>
      <c r="J98" s="1">
        <v>95</v>
      </c>
      <c r="K98" s="29" t="s">
        <v>537</v>
      </c>
      <c r="M98" s="1">
        <v>95</v>
      </c>
      <c r="N98" s="21" t="s">
        <v>441</v>
      </c>
      <c r="V98" s="1">
        <v>44</v>
      </c>
      <c r="W98" s="8" t="s">
        <v>942</v>
      </c>
      <c r="Y98" s="1">
        <v>44</v>
      </c>
      <c r="Z98" s="21" t="s">
        <v>630</v>
      </c>
    </row>
    <row r="99" spans="1:29" ht="15.75" thickBot="1" x14ac:dyDescent="0.3">
      <c r="A99" s="4"/>
      <c r="B99" s="4"/>
      <c r="C99" s="4"/>
      <c r="D99" s="2">
        <v>96</v>
      </c>
      <c r="E99" s="9" t="s">
        <v>164</v>
      </c>
      <c r="F99" s="4"/>
      <c r="I99" s="4"/>
      <c r="J99" s="2">
        <v>96</v>
      </c>
      <c r="K99" s="30" t="s">
        <v>538</v>
      </c>
      <c r="M99" s="2">
        <v>96</v>
      </c>
      <c r="N99" s="22" t="s">
        <v>442</v>
      </c>
      <c r="V99" s="1">
        <v>45</v>
      </c>
      <c r="W99" s="8" t="s">
        <v>943</v>
      </c>
      <c r="Y99" s="1">
        <v>45</v>
      </c>
      <c r="Z99" s="21" t="s">
        <v>631</v>
      </c>
    </row>
    <row r="100" spans="1:29" ht="15" x14ac:dyDescent="0.25">
      <c r="A100" s="4"/>
      <c r="B100" s="4"/>
      <c r="C100" s="4"/>
      <c r="D100" s="4"/>
      <c r="E100" s="4"/>
      <c r="F100" s="4"/>
      <c r="I100" s="4"/>
      <c r="J100" s="4"/>
      <c r="K100" s="4"/>
      <c r="V100" s="1">
        <v>46</v>
      </c>
      <c r="W100" s="8" t="s">
        <v>944</v>
      </c>
      <c r="Y100" s="1">
        <v>46</v>
      </c>
      <c r="Z100" s="21" t="s">
        <v>632</v>
      </c>
    </row>
    <row r="101" spans="1:29" ht="15" x14ac:dyDescent="0.25">
      <c r="A101" s="4"/>
      <c r="B101" s="4"/>
      <c r="C101" s="4"/>
      <c r="D101" s="4"/>
      <c r="E101" s="4"/>
      <c r="F101" s="4"/>
      <c r="I101" s="4"/>
      <c r="J101" s="4"/>
      <c r="K101" s="4"/>
      <c r="V101" s="1">
        <v>47</v>
      </c>
      <c r="W101" s="8" t="s">
        <v>945</v>
      </c>
      <c r="Y101" s="1">
        <v>47</v>
      </c>
      <c r="Z101" s="21" t="s">
        <v>633</v>
      </c>
    </row>
    <row r="102" spans="1:29" ht="15.75" thickBot="1" x14ac:dyDescent="0.3">
      <c r="A102" s="4"/>
      <c r="B102" s="4"/>
      <c r="C102" s="4"/>
      <c r="D102" s="4"/>
      <c r="E102" s="4"/>
      <c r="F102" s="4"/>
      <c r="I102" s="4"/>
      <c r="J102" s="4"/>
      <c r="K102" s="4"/>
      <c r="V102" s="2">
        <v>48</v>
      </c>
      <c r="W102" s="9" t="s">
        <v>946</v>
      </c>
      <c r="Y102" s="2">
        <v>48</v>
      </c>
      <c r="Z102" s="22" t="s">
        <v>634</v>
      </c>
    </row>
    <row r="103" spans="1:29" x14ac:dyDescent="0.2">
      <c r="A103" s="4"/>
      <c r="B103" s="4"/>
      <c r="C103" s="4"/>
      <c r="D103" s="4"/>
      <c r="E103" s="4"/>
      <c r="F103" s="4"/>
      <c r="I103" s="4"/>
    </row>
    <row r="104" spans="1:29" x14ac:dyDescent="0.2">
      <c r="A104" s="4"/>
      <c r="B104" s="4"/>
      <c r="C104" s="4"/>
      <c r="D104" s="4"/>
      <c r="E104" s="4"/>
      <c r="F104" s="4"/>
      <c r="I104" s="4"/>
    </row>
    <row r="105" spans="1:29" x14ac:dyDescent="0.2">
      <c r="A105" s="4"/>
      <c r="B105" s="4"/>
      <c r="C105" s="4"/>
      <c r="D105" s="4"/>
      <c r="E105" s="4"/>
      <c r="F105" s="4"/>
      <c r="I105" s="4"/>
    </row>
    <row r="106" spans="1:29" x14ac:dyDescent="0.2">
      <c r="A106" s="4"/>
      <c r="B106" s="4"/>
      <c r="C106" s="4"/>
      <c r="D106" s="4"/>
      <c r="E106" s="4"/>
      <c r="F106" s="4"/>
      <c r="G106" s="4"/>
      <c r="H106" s="4"/>
      <c r="I106" s="4"/>
    </row>
    <row r="107" spans="1:29" x14ac:dyDescent="0.2">
      <c r="A107" s="4"/>
      <c r="B107" s="4"/>
      <c r="C107" s="4"/>
      <c r="D107" s="4"/>
      <c r="E107" s="4"/>
      <c r="F107" s="4"/>
      <c r="G107" s="4"/>
      <c r="H107" s="4"/>
      <c r="I107" s="4"/>
    </row>
    <row r="108" spans="1:29" x14ac:dyDescent="0.2">
      <c r="A108" s="4"/>
      <c r="B108" s="4"/>
      <c r="C108" s="4"/>
      <c r="D108" s="4"/>
      <c r="E108" s="4"/>
      <c r="F108" s="4"/>
      <c r="G108" s="4"/>
      <c r="H108" s="4"/>
      <c r="I108" s="4"/>
    </row>
    <row r="109" spans="1:29" x14ac:dyDescent="0.2">
      <c r="A109" s="4"/>
      <c r="B109" s="4"/>
      <c r="C109" s="4"/>
      <c r="D109" s="4"/>
      <c r="E109" s="4"/>
      <c r="F109" s="4"/>
      <c r="G109" s="4"/>
      <c r="H109" s="4"/>
      <c r="I109" s="4"/>
    </row>
    <row r="110" spans="1:29" x14ac:dyDescent="0.2">
      <c r="A110" s="4"/>
      <c r="B110" s="4"/>
      <c r="C110" s="4"/>
      <c r="D110" s="4"/>
      <c r="E110" s="4"/>
      <c r="F110" s="4"/>
      <c r="G110" s="4"/>
      <c r="H110" s="4"/>
      <c r="I110" s="4"/>
    </row>
  </sheetData>
  <mergeCells count="18">
    <mergeCell ref="A38:B38"/>
    <mergeCell ref="P3:Q3"/>
    <mergeCell ref="J3:K3"/>
    <mergeCell ref="A3:B3"/>
    <mergeCell ref="D3:E3"/>
    <mergeCell ref="G3:H3"/>
    <mergeCell ref="AH3:AI3"/>
    <mergeCell ref="S44:T44"/>
    <mergeCell ref="V3:W3"/>
    <mergeCell ref="V54:W54"/>
    <mergeCell ref="Y3:Z3"/>
    <mergeCell ref="S3:T3"/>
    <mergeCell ref="G40:H40"/>
    <mergeCell ref="Y54:Z54"/>
    <mergeCell ref="M3:N3"/>
    <mergeCell ref="AB3:AC3"/>
    <mergeCell ref="AE3:AF3"/>
    <mergeCell ref="P38:Q3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Captions</vt:lpstr>
      <vt:lpstr>Data</vt:lpstr>
      <vt:lpstr>Captions!_Toc55685724</vt:lpstr>
    </vt:vector>
  </TitlesOfParts>
  <Company>Weizmann Institute of Scie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en</dc:creator>
  <cp:lastModifiedBy>hassan</cp:lastModifiedBy>
  <dcterms:created xsi:type="dcterms:W3CDTF">2017-12-28T11:35:41Z</dcterms:created>
  <dcterms:modified xsi:type="dcterms:W3CDTF">2020-11-09T16:14:34Z</dcterms:modified>
</cp:coreProperties>
</file>